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cgill-my.sharepoint.com/personal/fiorella_vialard_mail_mcgill_ca/Documents/Desktop/Frontiers Publication/Revisions/Suppl_rev/"/>
    </mc:Choice>
  </mc:AlternateContent>
  <xr:revisionPtr revIDLastSave="31" documentId="8_{44EEB71D-E86A-4B93-BE78-C9FA9D5F60C9}" xr6:coauthVersionLast="47" xr6:coauthVersionMax="47" xr10:uidLastSave="{962021EE-4130-4047-B8AD-3BE8A1B9B2DA}"/>
  <bookViews>
    <workbookView xWindow="-110" yWindow="-110" windowWidth="19420" windowHeight="10300" activeTab="1" xr2:uid="{3119D285-3F6D-45CA-B2A8-C2AF2A6AF8A1}"/>
  </bookViews>
  <sheets>
    <sheet name="Cage change days" sheetId="1" r:id="rId1"/>
    <sheet name="Cage switch data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03" i="1" l="1"/>
  <c r="P203" i="1" s="1"/>
  <c r="K203" i="1"/>
  <c r="L203" i="1" s="1"/>
  <c r="G203" i="1"/>
  <c r="O202" i="1"/>
  <c r="P202" i="1" s="1"/>
  <c r="K202" i="1"/>
  <c r="L202" i="1" s="1"/>
  <c r="G202" i="1"/>
  <c r="Q202" i="1" s="1"/>
  <c r="O201" i="1"/>
  <c r="P201" i="1" s="1"/>
  <c r="K201" i="1"/>
  <c r="L201" i="1" s="1"/>
  <c r="G201" i="1"/>
  <c r="O200" i="1"/>
  <c r="P200" i="1" s="1"/>
  <c r="K200" i="1"/>
  <c r="L200" i="1" s="1"/>
  <c r="G200" i="1"/>
  <c r="O199" i="1"/>
  <c r="P199" i="1" s="1"/>
  <c r="K199" i="1"/>
  <c r="L199" i="1" s="1"/>
  <c r="G199" i="1"/>
  <c r="O198" i="1"/>
  <c r="P198" i="1" s="1"/>
  <c r="K198" i="1"/>
  <c r="L198" i="1" s="1"/>
  <c r="G198" i="1"/>
  <c r="H198" i="1" s="1"/>
  <c r="O197" i="1"/>
  <c r="P197" i="1" s="1"/>
  <c r="K197" i="1"/>
  <c r="L197" i="1" s="1"/>
  <c r="O196" i="1"/>
  <c r="P196" i="1" s="1"/>
  <c r="K196" i="1"/>
  <c r="L196" i="1" s="1"/>
  <c r="O195" i="1"/>
  <c r="P195" i="1" s="1"/>
  <c r="K195" i="1"/>
  <c r="L195" i="1" s="1"/>
  <c r="O194" i="1"/>
  <c r="P194" i="1" s="1"/>
  <c r="K194" i="1"/>
  <c r="L194" i="1" s="1"/>
  <c r="O193" i="1"/>
  <c r="P193" i="1" s="1"/>
  <c r="K193" i="1"/>
  <c r="L193" i="1" s="1"/>
  <c r="O192" i="1"/>
  <c r="P192" i="1" s="1"/>
  <c r="K192" i="1"/>
  <c r="L192" i="1" s="1"/>
  <c r="O191" i="1"/>
  <c r="P191" i="1" s="1"/>
  <c r="K191" i="1"/>
  <c r="L191" i="1" s="1"/>
  <c r="O190" i="1"/>
  <c r="P190" i="1" s="1"/>
  <c r="K190" i="1"/>
  <c r="L190" i="1" s="1"/>
  <c r="O189" i="1"/>
  <c r="P189" i="1" s="1"/>
  <c r="K189" i="1"/>
  <c r="L189" i="1" s="1"/>
  <c r="P178" i="1"/>
  <c r="Q178" i="1" s="1"/>
  <c r="L178" i="1"/>
  <c r="M178" i="1" s="1"/>
  <c r="P177" i="1"/>
  <c r="Q177" i="1" s="1"/>
  <c r="L177" i="1"/>
  <c r="M177" i="1" s="1"/>
  <c r="P176" i="1"/>
  <c r="Q176" i="1" s="1"/>
  <c r="L176" i="1"/>
  <c r="M176" i="1" s="1"/>
  <c r="P175" i="1"/>
  <c r="Q175" i="1" s="1"/>
  <c r="L175" i="1"/>
  <c r="M175" i="1" s="1"/>
  <c r="P174" i="1"/>
  <c r="Q174" i="1" s="1"/>
  <c r="L174" i="1"/>
  <c r="M174" i="1" s="1"/>
  <c r="P173" i="1"/>
  <c r="Q173" i="1" s="1"/>
  <c r="L173" i="1"/>
  <c r="M173" i="1" s="1"/>
  <c r="P172" i="1"/>
  <c r="Q172" i="1" s="1"/>
  <c r="L172" i="1"/>
  <c r="M172" i="1" s="1"/>
  <c r="P171" i="1"/>
  <c r="Q171" i="1" s="1"/>
  <c r="L171" i="1"/>
  <c r="M171" i="1" s="1"/>
  <c r="P170" i="1"/>
  <c r="Q170" i="1" s="1"/>
  <c r="L170" i="1"/>
  <c r="M170" i="1" s="1"/>
  <c r="H170" i="1"/>
  <c r="I170" i="1" s="1"/>
  <c r="P169" i="1"/>
  <c r="Q169" i="1" s="1"/>
  <c r="L169" i="1"/>
  <c r="M169" i="1" s="1"/>
  <c r="H169" i="1"/>
  <c r="I169" i="1" s="1"/>
  <c r="P168" i="1"/>
  <c r="Q168" i="1" s="1"/>
  <c r="L168" i="1"/>
  <c r="M168" i="1" s="1"/>
  <c r="H168" i="1"/>
  <c r="I168" i="1" s="1"/>
  <c r="P167" i="1"/>
  <c r="Q167" i="1" s="1"/>
  <c r="L167" i="1"/>
  <c r="M167" i="1" s="1"/>
  <c r="H167" i="1"/>
  <c r="P166" i="1"/>
  <c r="Q166" i="1" s="1"/>
  <c r="L166" i="1"/>
  <c r="M166" i="1" s="1"/>
  <c r="H166" i="1"/>
  <c r="I166" i="1" s="1"/>
  <c r="P165" i="1"/>
  <c r="Q165" i="1" s="1"/>
  <c r="L165" i="1"/>
  <c r="M165" i="1" s="1"/>
  <c r="H165" i="1"/>
  <c r="I165" i="1" s="1"/>
  <c r="P164" i="1"/>
  <c r="Q164" i="1" s="1"/>
  <c r="L164" i="1"/>
  <c r="M164" i="1" s="1"/>
  <c r="H164" i="1"/>
  <c r="I164" i="1" s="1"/>
  <c r="P163" i="1"/>
  <c r="Q163" i="1" s="1"/>
  <c r="L163" i="1"/>
  <c r="M163" i="1" s="1"/>
  <c r="O152" i="1"/>
  <c r="K152" i="1"/>
  <c r="L152" i="1" s="1"/>
  <c r="G152" i="1"/>
  <c r="H152" i="1" s="1"/>
  <c r="O151" i="1"/>
  <c r="P151" i="1" s="1"/>
  <c r="K151" i="1"/>
  <c r="L151" i="1" s="1"/>
  <c r="G151" i="1"/>
  <c r="O150" i="1"/>
  <c r="P150" i="1" s="1"/>
  <c r="K150" i="1"/>
  <c r="L150" i="1" s="1"/>
  <c r="G150" i="1"/>
  <c r="O149" i="1"/>
  <c r="P149" i="1" s="1"/>
  <c r="K149" i="1"/>
  <c r="L149" i="1" s="1"/>
  <c r="G149" i="1"/>
  <c r="H149" i="1" s="1"/>
  <c r="O148" i="1"/>
  <c r="P148" i="1" s="1"/>
  <c r="K148" i="1"/>
  <c r="L148" i="1" s="1"/>
  <c r="G148" i="1"/>
  <c r="O147" i="1"/>
  <c r="P147" i="1" s="1"/>
  <c r="K147" i="1"/>
  <c r="L147" i="1" s="1"/>
  <c r="G147" i="1"/>
  <c r="H147" i="1" s="1"/>
  <c r="O146" i="1"/>
  <c r="P146" i="1" s="1"/>
  <c r="K146" i="1"/>
  <c r="L146" i="1" s="1"/>
  <c r="G146" i="1"/>
  <c r="H146" i="1" s="1"/>
  <c r="O145" i="1"/>
  <c r="P145" i="1" s="1"/>
  <c r="K145" i="1"/>
  <c r="L145" i="1" s="1"/>
  <c r="G145" i="1"/>
  <c r="H145" i="1" s="1"/>
  <c r="O144" i="1"/>
  <c r="K144" i="1"/>
  <c r="L144" i="1" s="1"/>
  <c r="G144" i="1"/>
  <c r="H144" i="1" s="1"/>
  <c r="O143" i="1"/>
  <c r="P143" i="1" s="1"/>
  <c r="K143" i="1"/>
  <c r="L143" i="1" s="1"/>
  <c r="G143" i="1"/>
  <c r="O142" i="1"/>
  <c r="P142" i="1" s="1"/>
  <c r="K142" i="1"/>
  <c r="L142" i="1" s="1"/>
  <c r="G142" i="1"/>
  <c r="O141" i="1"/>
  <c r="P141" i="1" s="1"/>
  <c r="K141" i="1"/>
  <c r="L141" i="1" s="1"/>
  <c r="G141" i="1"/>
  <c r="H141" i="1" s="1"/>
  <c r="O140" i="1"/>
  <c r="P140" i="1" s="1"/>
  <c r="K140" i="1"/>
  <c r="L140" i="1" s="1"/>
  <c r="G140" i="1"/>
  <c r="H140" i="1" s="1"/>
  <c r="O139" i="1"/>
  <c r="K139" i="1"/>
  <c r="L139" i="1" s="1"/>
  <c r="G139" i="1"/>
  <c r="H139" i="1" s="1"/>
  <c r="O138" i="1"/>
  <c r="P138" i="1" s="1"/>
  <c r="K138" i="1"/>
  <c r="L138" i="1" s="1"/>
  <c r="G138" i="1"/>
  <c r="P127" i="1"/>
  <c r="Q127" i="1" s="1"/>
  <c r="L127" i="1"/>
  <c r="M127" i="1" s="1"/>
  <c r="H127" i="1"/>
  <c r="P126" i="1"/>
  <c r="Q126" i="1" s="1"/>
  <c r="L126" i="1"/>
  <c r="M126" i="1" s="1"/>
  <c r="H126" i="1"/>
  <c r="I126" i="1" s="1"/>
  <c r="P125" i="1"/>
  <c r="L125" i="1"/>
  <c r="M125" i="1" s="1"/>
  <c r="H125" i="1"/>
  <c r="I125" i="1" s="1"/>
  <c r="P124" i="1"/>
  <c r="Q124" i="1" s="1"/>
  <c r="L124" i="1"/>
  <c r="M124" i="1" s="1"/>
  <c r="H124" i="1"/>
  <c r="I124" i="1" s="1"/>
  <c r="P123" i="1"/>
  <c r="L123" i="1"/>
  <c r="M123" i="1" s="1"/>
  <c r="H123" i="1"/>
  <c r="I123" i="1" s="1"/>
  <c r="P122" i="1"/>
  <c r="Q122" i="1" s="1"/>
  <c r="L122" i="1"/>
  <c r="M122" i="1" s="1"/>
  <c r="H122" i="1"/>
  <c r="P121" i="1"/>
  <c r="Q121" i="1" s="1"/>
  <c r="L121" i="1"/>
  <c r="M121" i="1" s="1"/>
  <c r="H121" i="1"/>
  <c r="I121" i="1" s="1"/>
  <c r="P120" i="1"/>
  <c r="Q120" i="1" s="1"/>
  <c r="L120" i="1"/>
  <c r="M120" i="1" s="1"/>
  <c r="H120" i="1"/>
  <c r="P119" i="1"/>
  <c r="Q119" i="1" s="1"/>
  <c r="L119" i="1"/>
  <c r="M119" i="1" s="1"/>
  <c r="H119" i="1"/>
  <c r="P118" i="1"/>
  <c r="Q118" i="1" s="1"/>
  <c r="L118" i="1"/>
  <c r="M118" i="1" s="1"/>
  <c r="H118" i="1"/>
  <c r="I118" i="1" s="1"/>
  <c r="P117" i="1"/>
  <c r="Q117" i="1" s="1"/>
  <c r="L117" i="1"/>
  <c r="M117" i="1" s="1"/>
  <c r="H117" i="1"/>
  <c r="I117" i="1" s="1"/>
  <c r="P116" i="1"/>
  <c r="L116" i="1"/>
  <c r="M116" i="1" s="1"/>
  <c r="H116" i="1"/>
  <c r="I116" i="1" s="1"/>
  <c r="P115" i="1"/>
  <c r="Q115" i="1" s="1"/>
  <c r="L115" i="1"/>
  <c r="M115" i="1" s="1"/>
  <c r="H115" i="1"/>
  <c r="I115" i="1" s="1"/>
  <c r="P114" i="1"/>
  <c r="Q114" i="1" s="1"/>
  <c r="L114" i="1"/>
  <c r="M114" i="1" s="1"/>
  <c r="H114" i="1"/>
  <c r="I114" i="1" s="1"/>
  <c r="P113" i="1"/>
  <c r="L113" i="1"/>
  <c r="M113" i="1" s="1"/>
  <c r="H113" i="1"/>
  <c r="I113" i="1" s="1"/>
  <c r="P112" i="1"/>
  <c r="Q112" i="1" s="1"/>
  <c r="L112" i="1"/>
  <c r="M112" i="1" s="1"/>
  <c r="H112" i="1"/>
  <c r="I112" i="1" s="1"/>
  <c r="O101" i="1"/>
  <c r="P101" i="1" s="1"/>
  <c r="K101" i="1"/>
  <c r="L101" i="1" s="1"/>
  <c r="G101" i="1"/>
  <c r="H101" i="1" s="1"/>
  <c r="O100" i="1"/>
  <c r="P100" i="1" s="1"/>
  <c r="K100" i="1"/>
  <c r="L100" i="1" s="1"/>
  <c r="G100" i="1"/>
  <c r="O99" i="1"/>
  <c r="K99" i="1"/>
  <c r="L99" i="1" s="1"/>
  <c r="G99" i="1"/>
  <c r="H99" i="1" s="1"/>
  <c r="O98" i="1"/>
  <c r="P98" i="1" s="1"/>
  <c r="K98" i="1"/>
  <c r="L98" i="1" s="1"/>
  <c r="G98" i="1"/>
  <c r="H98" i="1" s="1"/>
  <c r="O97" i="1"/>
  <c r="P97" i="1" s="1"/>
  <c r="K97" i="1"/>
  <c r="L97" i="1" s="1"/>
  <c r="G97" i="1"/>
  <c r="H97" i="1" s="1"/>
  <c r="O96" i="1"/>
  <c r="K96" i="1"/>
  <c r="L96" i="1" s="1"/>
  <c r="G96" i="1"/>
  <c r="H96" i="1" s="1"/>
  <c r="O95" i="1"/>
  <c r="P95" i="1" s="1"/>
  <c r="K95" i="1"/>
  <c r="L95" i="1" s="1"/>
  <c r="G95" i="1"/>
  <c r="O94" i="1"/>
  <c r="P94" i="1" s="1"/>
  <c r="K94" i="1"/>
  <c r="L94" i="1" s="1"/>
  <c r="G94" i="1"/>
  <c r="O93" i="1"/>
  <c r="P93" i="1" s="1"/>
  <c r="K93" i="1"/>
  <c r="L93" i="1" s="1"/>
  <c r="G93" i="1"/>
  <c r="H93" i="1" s="1"/>
  <c r="O92" i="1"/>
  <c r="K92" i="1"/>
  <c r="L92" i="1" s="1"/>
  <c r="G92" i="1"/>
  <c r="H92" i="1" s="1"/>
  <c r="O91" i="1"/>
  <c r="P91" i="1" s="1"/>
  <c r="K91" i="1"/>
  <c r="L91" i="1" s="1"/>
  <c r="G91" i="1"/>
  <c r="H91" i="1" s="1"/>
  <c r="O90" i="1"/>
  <c r="P90" i="1" s="1"/>
  <c r="K90" i="1"/>
  <c r="L90" i="1" s="1"/>
  <c r="G90" i="1"/>
  <c r="H90" i="1" s="1"/>
  <c r="O89" i="1"/>
  <c r="P89" i="1" s="1"/>
  <c r="K89" i="1"/>
  <c r="L89" i="1" s="1"/>
  <c r="G89" i="1"/>
  <c r="O88" i="1"/>
  <c r="K88" i="1"/>
  <c r="L88" i="1" s="1"/>
  <c r="G88" i="1"/>
  <c r="H88" i="1" s="1"/>
  <c r="O87" i="1"/>
  <c r="P87" i="1" s="1"/>
  <c r="G87" i="1"/>
  <c r="H87" i="1" s="1"/>
  <c r="Q77" i="1"/>
  <c r="L77" i="1"/>
  <c r="M77" i="1" s="1"/>
  <c r="H77" i="1"/>
  <c r="I77" i="1" s="1"/>
  <c r="Q76" i="1"/>
  <c r="L76" i="1"/>
  <c r="M76" i="1" s="1"/>
  <c r="H76" i="1"/>
  <c r="Q75" i="1"/>
  <c r="L75" i="1"/>
  <c r="M75" i="1" s="1"/>
  <c r="H75" i="1"/>
  <c r="I75" i="1" s="1"/>
  <c r="Q74" i="1"/>
  <c r="L74" i="1"/>
  <c r="M74" i="1" s="1"/>
  <c r="H74" i="1"/>
  <c r="I74" i="1" s="1"/>
  <c r="Q73" i="1"/>
  <c r="L73" i="1"/>
  <c r="M73" i="1" s="1"/>
  <c r="H73" i="1"/>
  <c r="I73" i="1" s="1"/>
  <c r="Q72" i="1"/>
  <c r="L72" i="1"/>
  <c r="M72" i="1" s="1"/>
  <c r="H72" i="1"/>
  <c r="I72" i="1" s="1"/>
  <c r="Q71" i="1"/>
  <c r="L71" i="1"/>
  <c r="M71" i="1" s="1"/>
  <c r="H71" i="1"/>
  <c r="Q70" i="1"/>
  <c r="L70" i="1"/>
  <c r="M70" i="1" s="1"/>
  <c r="H70" i="1"/>
  <c r="R70" i="1" s="1"/>
  <c r="Q69" i="1"/>
  <c r="L69" i="1"/>
  <c r="M69" i="1" s="1"/>
  <c r="H69" i="1"/>
  <c r="I69" i="1" s="1"/>
  <c r="Q68" i="1"/>
  <c r="L68" i="1"/>
  <c r="M68" i="1" s="1"/>
  <c r="H68" i="1"/>
  <c r="Q67" i="1"/>
  <c r="L67" i="1"/>
  <c r="M67" i="1" s="1"/>
  <c r="H67" i="1"/>
  <c r="R67" i="1" s="1"/>
  <c r="Q66" i="1"/>
  <c r="L66" i="1"/>
  <c r="M66" i="1" s="1"/>
  <c r="H66" i="1"/>
  <c r="I66" i="1" s="1"/>
  <c r="Q65" i="1"/>
  <c r="L65" i="1"/>
  <c r="M65" i="1" s="1"/>
  <c r="H65" i="1"/>
  <c r="I65" i="1" s="1"/>
  <c r="Q64" i="1"/>
  <c r="L64" i="1"/>
  <c r="M64" i="1" s="1"/>
  <c r="H64" i="1"/>
  <c r="I64" i="1" s="1"/>
  <c r="Q63" i="1"/>
  <c r="L63" i="1"/>
  <c r="M63" i="1" s="1"/>
  <c r="H63" i="1"/>
  <c r="I63" i="1" s="1"/>
  <c r="Q62" i="1"/>
  <c r="L62" i="1"/>
  <c r="M62" i="1" s="1"/>
  <c r="H62" i="1"/>
  <c r="I62" i="1" s="1"/>
  <c r="O50" i="1"/>
  <c r="P50" i="1" s="1"/>
  <c r="K50" i="1"/>
  <c r="L50" i="1" s="1"/>
  <c r="G50" i="1"/>
  <c r="H50" i="1" s="1"/>
  <c r="O49" i="1"/>
  <c r="P49" i="1" s="1"/>
  <c r="K49" i="1"/>
  <c r="L49" i="1" s="1"/>
  <c r="G49" i="1"/>
  <c r="O48" i="1"/>
  <c r="P48" i="1" s="1"/>
  <c r="K48" i="1"/>
  <c r="L48" i="1" s="1"/>
  <c r="G48" i="1"/>
  <c r="O47" i="1"/>
  <c r="P47" i="1" s="1"/>
  <c r="K47" i="1"/>
  <c r="L47" i="1" s="1"/>
  <c r="G47" i="1"/>
  <c r="H47" i="1" s="1"/>
  <c r="O46" i="1"/>
  <c r="P46" i="1" s="1"/>
  <c r="K46" i="1"/>
  <c r="L46" i="1" s="1"/>
  <c r="G46" i="1"/>
  <c r="H46" i="1" s="1"/>
  <c r="O45" i="1"/>
  <c r="K45" i="1"/>
  <c r="L45" i="1" s="1"/>
  <c r="G45" i="1"/>
  <c r="H45" i="1" s="1"/>
  <c r="O44" i="1"/>
  <c r="P44" i="1" s="1"/>
  <c r="K44" i="1"/>
  <c r="L44" i="1" s="1"/>
  <c r="G44" i="1"/>
  <c r="H44" i="1" s="1"/>
  <c r="O43" i="1"/>
  <c r="P43" i="1" s="1"/>
  <c r="K43" i="1"/>
  <c r="L43" i="1" s="1"/>
  <c r="G43" i="1"/>
  <c r="O42" i="1"/>
  <c r="P42" i="1" s="1"/>
  <c r="K42" i="1"/>
  <c r="L42" i="1" s="1"/>
  <c r="G42" i="1"/>
  <c r="H42" i="1" s="1"/>
  <c r="O41" i="1"/>
  <c r="P41" i="1" s="1"/>
  <c r="K41" i="1"/>
  <c r="L41" i="1" s="1"/>
  <c r="G41" i="1"/>
  <c r="H41" i="1" s="1"/>
  <c r="O40" i="1"/>
  <c r="K40" i="1"/>
  <c r="L40" i="1" s="1"/>
  <c r="G40" i="1"/>
  <c r="H40" i="1" s="1"/>
  <c r="O39" i="1"/>
  <c r="P39" i="1" s="1"/>
  <c r="K39" i="1"/>
  <c r="L39" i="1" s="1"/>
  <c r="G39" i="1"/>
  <c r="H39" i="1" s="1"/>
  <c r="O38" i="1"/>
  <c r="P38" i="1" s="1"/>
  <c r="K38" i="1"/>
  <c r="L38" i="1" s="1"/>
  <c r="G38" i="1"/>
  <c r="O37" i="1"/>
  <c r="K37" i="1"/>
  <c r="L37" i="1" s="1"/>
  <c r="G37" i="1"/>
  <c r="H37" i="1" s="1"/>
  <c r="O36" i="1"/>
  <c r="P36" i="1" s="1"/>
  <c r="K36" i="1"/>
  <c r="L36" i="1" s="1"/>
  <c r="G36" i="1"/>
  <c r="P27" i="1"/>
  <c r="Q27" i="1" s="1"/>
  <c r="L27" i="1"/>
  <c r="M27" i="1" s="1"/>
  <c r="H27" i="1"/>
  <c r="I27" i="1" s="1"/>
  <c r="P26" i="1"/>
  <c r="Q26" i="1" s="1"/>
  <c r="L26" i="1"/>
  <c r="M26" i="1" s="1"/>
  <c r="H26" i="1"/>
  <c r="I26" i="1" s="1"/>
  <c r="P25" i="1"/>
  <c r="Q25" i="1" s="1"/>
  <c r="L25" i="1"/>
  <c r="M25" i="1" s="1"/>
  <c r="H25" i="1"/>
  <c r="P24" i="1"/>
  <c r="Q24" i="1" s="1"/>
  <c r="L24" i="1"/>
  <c r="M24" i="1" s="1"/>
  <c r="H24" i="1"/>
  <c r="I24" i="1" s="1"/>
  <c r="P23" i="1"/>
  <c r="Q23" i="1" s="1"/>
  <c r="L23" i="1"/>
  <c r="M23" i="1" s="1"/>
  <c r="H23" i="1"/>
  <c r="I23" i="1" s="1"/>
  <c r="P22" i="1"/>
  <c r="Q22" i="1" s="1"/>
  <c r="L22" i="1"/>
  <c r="M22" i="1" s="1"/>
  <c r="H22" i="1"/>
  <c r="P21" i="1"/>
  <c r="Q21" i="1" s="1"/>
  <c r="L21" i="1"/>
  <c r="M21" i="1" s="1"/>
  <c r="H21" i="1"/>
  <c r="I21" i="1" s="1"/>
  <c r="P20" i="1"/>
  <c r="Q20" i="1" s="1"/>
  <c r="L20" i="1"/>
  <c r="M20" i="1" s="1"/>
  <c r="H20" i="1"/>
  <c r="I20" i="1" s="1"/>
  <c r="P19" i="1"/>
  <c r="L19" i="1"/>
  <c r="M19" i="1" s="1"/>
  <c r="H19" i="1"/>
  <c r="I19" i="1" s="1"/>
  <c r="P18" i="1"/>
  <c r="Q18" i="1" s="1"/>
  <c r="L18" i="1"/>
  <c r="M18" i="1" s="1"/>
  <c r="H18" i="1"/>
  <c r="I18" i="1" s="1"/>
  <c r="P17" i="1"/>
  <c r="Q17" i="1" s="1"/>
  <c r="L17" i="1"/>
  <c r="M17" i="1" s="1"/>
  <c r="H17" i="1"/>
  <c r="P16" i="1"/>
  <c r="Q16" i="1" s="1"/>
  <c r="L16" i="1"/>
  <c r="M16" i="1" s="1"/>
  <c r="H16" i="1"/>
  <c r="P15" i="1"/>
  <c r="Q15" i="1" s="1"/>
  <c r="L15" i="1"/>
  <c r="M15" i="1" s="1"/>
  <c r="H15" i="1"/>
  <c r="I15" i="1" s="1"/>
  <c r="P14" i="1"/>
  <c r="L14" i="1"/>
  <c r="M14" i="1" s="1"/>
  <c r="H14" i="1"/>
  <c r="I14" i="1" s="1"/>
  <c r="P13" i="1"/>
  <c r="Q13" i="1" s="1"/>
  <c r="L13" i="1"/>
  <c r="M13" i="1" s="1"/>
  <c r="H13" i="1"/>
  <c r="I13" i="1" s="1"/>
  <c r="P12" i="1"/>
  <c r="Q12" i="1" s="1"/>
  <c r="L12" i="1"/>
  <c r="M12" i="1" s="1"/>
  <c r="H12" i="1"/>
  <c r="I12" i="1" s="1"/>
  <c r="R167" i="1" l="1"/>
  <c r="Q38" i="1"/>
  <c r="Q200" i="1"/>
  <c r="Q139" i="1"/>
  <c r="Q94" i="1"/>
  <c r="Q89" i="1"/>
  <c r="R123" i="1"/>
  <c r="R66" i="1"/>
  <c r="R64" i="1"/>
  <c r="Q99" i="1"/>
  <c r="R120" i="1"/>
  <c r="Q100" i="1"/>
  <c r="Q203" i="1"/>
  <c r="Q49" i="1"/>
  <c r="Q95" i="1"/>
  <c r="P99" i="1"/>
  <c r="R17" i="1"/>
  <c r="H89" i="1"/>
  <c r="U112" i="1"/>
  <c r="R114" i="1"/>
  <c r="Q142" i="1"/>
  <c r="Q42" i="1"/>
  <c r="Q140" i="1"/>
  <c r="Q36" i="1"/>
  <c r="R63" i="1"/>
  <c r="Q148" i="1"/>
  <c r="Q150" i="1"/>
  <c r="R23" i="1"/>
  <c r="Q92" i="1"/>
  <c r="R113" i="1"/>
  <c r="Q199" i="1"/>
  <c r="P92" i="1"/>
  <c r="R20" i="1"/>
  <c r="H36" i="1"/>
  <c r="H38" i="1"/>
  <c r="H49" i="1"/>
  <c r="U62" i="1"/>
  <c r="Q87" i="1"/>
  <c r="I120" i="1"/>
  <c r="R164" i="1"/>
  <c r="R26" i="1"/>
  <c r="Q41" i="1"/>
  <c r="V62" i="1"/>
  <c r="Q96" i="1"/>
  <c r="Q98" i="1"/>
  <c r="R122" i="1"/>
  <c r="Q113" i="1"/>
  <c r="H148" i="1"/>
  <c r="H200" i="1"/>
  <c r="R15" i="1"/>
  <c r="R62" i="1"/>
  <c r="R116" i="1"/>
  <c r="R118" i="1"/>
  <c r="H199" i="1"/>
  <c r="Q149" i="1"/>
  <c r="R16" i="1"/>
  <c r="Q47" i="1"/>
  <c r="R119" i="1"/>
  <c r="V163" i="1"/>
  <c r="R170" i="1"/>
  <c r="Q201" i="1"/>
  <c r="Q141" i="1"/>
  <c r="I17" i="1"/>
  <c r="R14" i="1"/>
  <c r="R21" i="1"/>
  <c r="R77" i="1"/>
  <c r="Q145" i="1"/>
  <c r="U12" i="1"/>
  <c r="Q37" i="1"/>
  <c r="P37" i="1"/>
  <c r="R76" i="1"/>
  <c r="I76" i="1"/>
  <c r="Q125" i="1"/>
  <c r="R125" i="1"/>
  <c r="U138" i="1"/>
  <c r="U189" i="1"/>
  <c r="Q43" i="1"/>
  <c r="H43" i="1"/>
  <c r="Q152" i="1"/>
  <c r="P152" i="1"/>
  <c r="U37" i="1"/>
  <c r="U87" i="1"/>
  <c r="I127" i="1"/>
  <c r="R127" i="1"/>
  <c r="U163" i="1"/>
  <c r="T189" i="1"/>
  <c r="Q144" i="1"/>
  <c r="P144" i="1"/>
  <c r="P88" i="1"/>
  <c r="Q88" i="1"/>
  <c r="R19" i="1"/>
  <c r="Q19" i="1"/>
  <c r="R12" i="1"/>
  <c r="Q45" i="1"/>
  <c r="P45" i="1"/>
  <c r="R68" i="1"/>
  <c r="I68" i="1"/>
  <c r="Q14" i="1"/>
  <c r="Q40" i="1"/>
  <c r="P40" i="1"/>
  <c r="H48" i="1"/>
  <c r="Q48" i="1"/>
  <c r="I71" i="1"/>
  <c r="R71" i="1"/>
  <c r="R22" i="1"/>
  <c r="I22" i="1"/>
  <c r="H142" i="1"/>
  <c r="I122" i="1"/>
  <c r="P139" i="1"/>
  <c r="I167" i="1"/>
  <c r="T163" i="1" s="1"/>
  <c r="R18" i="1"/>
  <c r="H94" i="1"/>
  <c r="Q116" i="1"/>
  <c r="R124" i="1"/>
  <c r="Q147" i="1"/>
  <c r="H201" i="1"/>
  <c r="Q93" i="1"/>
  <c r="H100" i="1"/>
  <c r="I119" i="1"/>
  <c r="I16" i="1"/>
  <c r="I70" i="1"/>
  <c r="R169" i="1"/>
  <c r="R13" i="1"/>
  <c r="R25" i="1"/>
  <c r="Q39" i="1"/>
  <c r="I67" i="1"/>
  <c r="I25" i="1"/>
  <c r="P96" i="1"/>
  <c r="R112" i="1"/>
  <c r="R121" i="1"/>
  <c r="Q123" i="1"/>
  <c r="Q138" i="1"/>
  <c r="Q143" i="1"/>
  <c r="Q146" i="1"/>
  <c r="Q151" i="1"/>
  <c r="Q198" i="1"/>
  <c r="H95" i="1"/>
  <c r="H150" i="1"/>
  <c r="R24" i="1"/>
  <c r="Q50" i="1"/>
  <c r="Q44" i="1"/>
  <c r="Q90" i="1"/>
  <c r="Q101" i="1"/>
  <c r="H138" i="1"/>
  <c r="H143" i="1"/>
  <c r="H151" i="1"/>
  <c r="R168" i="1"/>
  <c r="H203" i="1"/>
  <c r="H202" i="1"/>
  <c r="T87" i="1" l="1"/>
  <c r="T12" i="1"/>
  <c r="T112" i="1"/>
  <c r="W62" i="1"/>
  <c r="V112" i="1"/>
  <c r="V37" i="1"/>
  <c r="S189" i="1"/>
  <c r="W138" i="1"/>
  <c r="W37" i="1"/>
  <c r="W87" i="1"/>
  <c r="V138" i="1"/>
  <c r="T37" i="1"/>
  <c r="V189" i="1"/>
  <c r="V12" i="1"/>
  <c r="V87" i="1"/>
  <c r="T62" i="1"/>
  <c r="W163" i="1"/>
  <c r="W12" i="1"/>
  <c r="W112" i="1"/>
  <c r="T138" i="1"/>
</calcChain>
</file>

<file path=xl/sharedStrings.xml><?xml version="1.0" encoding="utf-8"?>
<sst xmlns="http://schemas.openxmlformats.org/spreadsheetml/2006/main" count="525" uniqueCount="131">
  <si>
    <t xml:space="preserve">Date </t>
  </si>
  <si>
    <t>Days passed</t>
  </si>
  <si>
    <t>Time</t>
  </si>
  <si>
    <t>Weight of empty food cage (g)</t>
  </si>
  <si>
    <t>Cabinet temperature</t>
  </si>
  <si>
    <t>time: 2:45 PM</t>
  </si>
  <si>
    <t>Time: 2:45 PM</t>
  </si>
  <si>
    <t>Date: 13/10</t>
  </si>
  <si>
    <t>Date:13/10</t>
  </si>
  <si>
    <t xml:space="preserve">Averages </t>
  </si>
  <si>
    <t>Source</t>
  </si>
  <si>
    <t>Mouse ID</t>
  </si>
  <si>
    <t>Cage location</t>
  </si>
  <si>
    <r>
      <t>Cage T (</t>
    </r>
    <r>
      <rPr>
        <sz val="11"/>
        <color theme="1"/>
        <rFont val="Calibri"/>
        <family val="2"/>
      </rPr>
      <t>˚C)</t>
    </r>
  </si>
  <si>
    <t>Initial food (g)</t>
  </si>
  <si>
    <t>Remainder food (g)</t>
  </si>
  <si>
    <t>Food consumption (g)</t>
  </si>
  <si>
    <t xml:space="preserve">Food consumption rate (g/day) </t>
  </si>
  <si>
    <t>Water old (g)</t>
  </si>
  <si>
    <t>Water left (g)</t>
  </si>
  <si>
    <t xml:space="preserve">Water Consumption (g) </t>
  </si>
  <si>
    <t>Water consumption rate/ day (g)</t>
  </si>
  <si>
    <t>Body weight (g)</t>
  </si>
  <si>
    <t>New BW (g)</t>
  </si>
  <si>
    <t>Growth (g)</t>
  </si>
  <si>
    <t xml:space="preserve">growth rate/day (g) </t>
  </si>
  <si>
    <t>FCR</t>
  </si>
  <si>
    <t>Water consumption rate (g/day)</t>
  </si>
  <si>
    <t xml:space="preserve">Growth rate (g/day) </t>
  </si>
  <si>
    <t xml:space="preserve">FCR </t>
  </si>
  <si>
    <t>A1</t>
  </si>
  <si>
    <t>A2</t>
  </si>
  <si>
    <t>A3</t>
  </si>
  <si>
    <t>A4</t>
  </si>
  <si>
    <t>B1</t>
  </si>
  <si>
    <t>B2</t>
  </si>
  <si>
    <t>B3</t>
  </si>
  <si>
    <t>B4</t>
  </si>
  <si>
    <t>C1</t>
  </si>
  <si>
    <t>C2</t>
  </si>
  <si>
    <t>C3</t>
  </si>
  <si>
    <t>C4</t>
  </si>
  <si>
    <t>D1</t>
  </si>
  <si>
    <t>D2</t>
  </si>
  <si>
    <t>D3</t>
  </si>
  <si>
    <t>1143308??</t>
  </si>
  <si>
    <t>D4</t>
  </si>
  <si>
    <t>N/A</t>
  </si>
  <si>
    <t>Date</t>
  </si>
  <si>
    <t>ST</t>
  </si>
  <si>
    <t>Time: 4:45 PM</t>
  </si>
  <si>
    <r>
      <t xml:space="preserve">Cage T </t>
    </r>
    <r>
      <rPr>
        <sz val="11"/>
        <color theme="1"/>
        <rFont val="Calibri"/>
        <family val="2"/>
      </rPr>
      <t>˚C</t>
    </r>
  </si>
  <si>
    <t>Food remaining (g)</t>
  </si>
  <si>
    <t>Water given (g)</t>
  </si>
  <si>
    <t>New BW</t>
  </si>
  <si>
    <t>GR (g/day)</t>
  </si>
  <si>
    <t>13/10/20</t>
  </si>
  <si>
    <t xml:space="preserve">Days </t>
  </si>
  <si>
    <t>Weight of empty food cage</t>
  </si>
  <si>
    <t>TT</t>
  </si>
  <si>
    <t>Time: 9-11 AM</t>
  </si>
  <si>
    <t>Date: 19/10</t>
  </si>
  <si>
    <t>Food given (kg)</t>
  </si>
  <si>
    <t>Food left (g)</t>
  </si>
  <si>
    <t>Food consumption rate (g/day)</t>
  </si>
  <si>
    <t>Water consumption (g)</t>
  </si>
  <si>
    <t>Water consumption rate )g/day)</t>
  </si>
  <si>
    <t>Body Weight (g)</t>
  </si>
  <si>
    <t>BW difference</t>
  </si>
  <si>
    <t>Growth rate (g/day)</t>
  </si>
  <si>
    <t>255.8 g</t>
  </si>
  <si>
    <t>Time: 1-3 PM</t>
  </si>
  <si>
    <t>Food given (g)</t>
  </si>
  <si>
    <t>Food eaten (g)</t>
  </si>
  <si>
    <t>Water drank (g)</t>
  </si>
  <si>
    <t>BW Difference</t>
  </si>
  <si>
    <t>extra</t>
  </si>
  <si>
    <t>Blank</t>
  </si>
  <si>
    <t>changed bag/cage 20/10 1 pm bag weight: 381.4g</t>
  </si>
  <si>
    <t>19/10/20</t>
  </si>
  <si>
    <t xml:space="preserve">days </t>
  </si>
  <si>
    <t>9-11 AM</t>
  </si>
  <si>
    <t>Cabinet Temperature</t>
  </si>
  <si>
    <r>
      <t xml:space="preserve">31 </t>
    </r>
    <r>
      <rPr>
        <sz val="11"/>
        <color theme="1"/>
        <rFont val="Calibri"/>
        <family val="2"/>
      </rPr>
      <t xml:space="preserve">˚C </t>
    </r>
    <r>
      <rPr>
        <sz val="11"/>
        <color theme="1"/>
        <rFont val="Calibri"/>
        <family val="2"/>
        <scheme val="minor"/>
      </rPr>
      <t>(out)</t>
    </r>
  </si>
  <si>
    <t>30.4 ˚C (in)</t>
  </si>
  <si>
    <t>24.8 humidity</t>
  </si>
  <si>
    <t>Time: 10 AM</t>
  </si>
  <si>
    <t>Time: 10AM</t>
  </si>
  <si>
    <t>Date: 26/10</t>
  </si>
  <si>
    <t>Cage T (˚C)</t>
  </si>
  <si>
    <t>Water consumption rate (g/ day)</t>
  </si>
  <si>
    <t>Body weight</t>
  </si>
  <si>
    <t xml:space="preserve">Growth (g) </t>
  </si>
  <si>
    <t>Growth rate (g/ day)</t>
  </si>
  <si>
    <t xml:space="preserve">N/A </t>
  </si>
  <si>
    <t>20/19/10</t>
  </si>
  <si>
    <t>1-3 PM</t>
  </si>
  <si>
    <t>Time: 1 PM</t>
  </si>
  <si>
    <t>BW</t>
  </si>
  <si>
    <t>Notes</t>
  </si>
  <si>
    <t>20/26/10</t>
  </si>
  <si>
    <t>Days (PbA)</t>
  </si>
  <si>
    <t>Day (IR)</t>
  </si>
  <si>
    <r>
      <t>30</t>
    </r>
    <r>
      <rPr>
        <sz val="11"/>
        <color theme="1"/>
        <rFont val="Calibri"/>
        <family val="2"/>
      </rPr>
      <t>°C/29.9°C</t>
    </r>
  </si>
  <si>
    <t>Date: 2/11</t>
  </si>
  <si>
    <t>Date: 30/10 -2/11</t>
  </si>
  <si>
    <t>Date: 30/10 - 2/11</t>
  </si>
  <si>
    <t>Date: 30/10-2/11</t>
  </si>
  <si>
    <t>Supplementary Table 1. Mouse monitoring data</t>
  </si>
  <si>
    <t>Exposure group</t>
  </si>
  <si>
    <t>Cage temperatures are in yellow</t>
  </si>
  <si>
    <t xml:space="preserve">Time is in green </t>
  </si>
  <si>
    <t>Cabinet temperature is in blue</t>
  </si>
  <si>
    <t xml:space="preserve">Exposure group </t>
  </si>
  <si>
    <r>
      <t xml:space="preserve">28 (outside)/27.8 </t>
    </r>
    <r>
      <rPr>
        <sz val="11"/>
        <color theme="1"/>
        <rFont val="Calibri"/>
        <family val="2"/>
      </rPr>
      <t>˚C (in)</t>
    </r>
  </si>
  <si>
    <t>28 (outside)/27.6 (inside)</t>
  </si>
  <si>
    <t>Cage T</t>
  </si>
  <si>
    <t xml:space="preserve">Cage location </t>
  </si>
  <si>
    <t xml:space="preserve">Mouse ID </t>
  </si>
  <si>
    <t xml:space="preserve">Time </t>
  </si>
  <si>
    <t xml:space="preserve">ST </t>
  </si>
  <si>
    <t xml:space="preserve">Cage location (new) </t>
  </si>
  <si>
    <t xml:space="preserve">Cage location (old) </t>
  </si>
  <si>
    <t>low</t>
  </si>
  <si>
    <t xml:space="preserve">ammonia </t>
  </si>
  <si>
    <t>?</t>
  </si>
  <si>
    <t xml:space="preserve">Humidity </t>
  </si>
  <si>
    <t>Cabinet temp( out)</t>
  </si>
  <si>
    <t>Cabinet temp (in)</t>
  </si>
  <si>
    <t xml:space="preserve">TT </t>
  </si>
  <si>
    <t>Cage switch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0" fillId="0" borderId="1" xfId="0" applyBorder="1"/>
    <xf numFmtId="14" fontId="0" fillId="0" borderId="1" xfId="0" applyNumberForma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14" fontId="0" fillId="0" borderId="5" xfId="0" applyNumberFormat="1" applyBorder="1"/>
    <xf numFmtId="0" fontId="0" fillId="0" borderId="6" xfId="0" applyBorder="1"/>
    <xf numFmtId="0" fontId="0" fillId="0" borderId="1" xfId="0" applyBorder="1" applyAlignment="1">
      <alignment horizontal="right"/>
    </xf>
    <xf numFmtId="2" fontId="0" fillId="0" borderId="1" xfId="0" applyNumberFormat="1" applyBorder="1"/>
    <xf numFmtId="0" fontId="0" fillId="0" borderId="1" xfId="0" applyBorder="1" applyAlignment="1">
      <alignment wrapText="1"/>
    </xf>
    <xf numFmtId="18" fontId="0" fillId="0" borderId="0" xfId="0" applyNumberFormat="1"/>
    <xf numFmtId="16" fontId="0" fillId="0" borderId="0" xfId="0" applyNumberFormat="1"/>
    <xf numFmtId="0" fontId="0" fillId="0" borderId="0" xfId="0" applyAlignment="1">
      <alignment horizontal="right"/>
    </xf>
    <xf numFmtId="0" fontId="0" fillId="2" borderId="1" xfId="0" applyFill="1" applyBorder="1"/>
    <xf numFmtId="0" fontId="0" fillId="3" borderId="1" xfId="0" applyFill="1" applyBorder="1"/>
    <xf numFmtId="0" fontId="0" fillId="3" borderId="2" xfId="0" applyFill="1" applyBorder="1"/>
    <xf numFmtId="0" fontId="0" fillId="3" borderId="3" xfId="0" applyFill="1" applyBorder="1"/>
    <xf numFmtId="0" fontId="0" fillId="5" borderId="1" xfId="0" applyFill="1" applyBorder="1"/>
    <xf numFmtId="0" fontId="0" fillId="4" borderId="1" xfId="0" applyFill="1" applyBorder="1"/>
    <xf numFmtId="18" fontId="0" fillId="0" borderId="1" xfId="0" applyNumberFormat="1" applyBorder="1" applyAlignment="1">
      <alignment horizontal="right"/>
    </xf>
    <xf numFmtId="0" fontId="0" fillId="6" borderId="1" xfId="0" applyFill="1" applyBorder="1"/>
    <xf numFmtId="0" fontId="0" fillId="7" borderId="1" xfId="0" applyFill="1" applyBorder="1"/>
    <xf numFmtId="18" fontId="0" fillId="7" borderId="1" xfId="0" applyNumberFormat="1" applyFill="1" applyBorder="1"/>
    <xf numFmtId="0" fontId="0" fillId="8" borderId="1" xfId="0" applyFill="1" applyBorder="1"/>
    <xf numFmtId="0" fontId="0" fillId="7" borderId="13" xfId="0" applyFill="1" applyBorder="1"/>
    <xf numFmtId="0" fontId="0" fillId="8" borderId="6" xfId="0" applyFill="1" applyBorder="1"/>
    <xf numFmtId="0" fontId="0" fillId="6" borderId="4" xfId="0" applyFill="1" applyBorder="1"/>
    <xf numFmtId="0" fontId="0" fillId="9" borderId="1" xfId="0" applyFill="1" applyBorder="1"/>
    <xf numFmtId="18" fontId="0" fillId="9" borderId="1" xfId="0" applyNumberFormat="1" applyFill="1" applyBorder="1"/>
    <xf numFmtId="0" fontId="0" fillId="0" borderId="8" xfId="0" applyBorder="1"/>
    <xf numFmtId="0" fontId="0" fillId="0" borderId="9" xfId="0" applyBorder="1"/>
    <xf numFmtId="0" fontId="0" fillId="6" borderId="1" xfId="0" applyFill="1" applyBorder="1" applyAlignment="1">
      <alignment horizontal="right"/>
    </xf>
    <xf numFmtId="0" fontId="0" fillId="0" borderId="2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3" fillId="0" borderId="0" xfId="0" applyFont="1"/>
    <xf numFmtId="0" fontId="3" fillId="0" borderId="15" xfId="0" applyFont="1" applyBorder="1" applyAlignment="1">
      <alignment vertical="center" wrapText="1"/>
    </xf>
    <xf numFmtId="0" fontId="3" fillId="0" borderId="16" xfId="0" applyFont="1" applyBorder="1" applyAlignment="1">
      <alignment vertical="center" wrapText="1"/>
    </xf>
    <xf numFmtId="0" fontId="3" fillId="0" borderId="9" xfId="0" applyFont="1" applyBorder="1" applyAlignment="1">
      <alignment vertical="center" wrapText="1"/>
    </xf>
    <xf numFmtId="0" fontId="3" fillId="0" borderId="18" xfId="0" applyFont="1" applyBorder="1" applyAlignment="1">
      <alignment vertical="center" wrapText="1"/>
    </xf>
    <xf numFmtId="0" fontId="3" fillId="0" borderId="20" xfId="0" applyFont="1" applyBorder="1" applyAlignment="1">
      <alignment vertical="center" wrapText="1"/>
    </xf>
    <xf numFmtId="0" fontId="3" fillId="0" borderId="21" xfId="0" applyFont="1" applyBorder="1" applyAlignment="1">
      <alignment vertical="center" wrapText="1"/>
    </xf>
    <xf numFmtId="0" fontId="4" fillId="0" borderId="10" xfId="0" applyFont="1" applyBorder="1"/>
    <xf numFmtId="14" fontId="3" fillId="0" borderId="22" xfId="0" applyNumberFormat="1" applyFont="1" applyBorder="1"/>
    <xf numFmtId="0" fontId="4" fillId="0" borderId="23" xfId="0" applyFont="1" applyBorder="1"/>
    <xf numFmtId="0" fontId="4" fillId="0" borderId="24" xfId="0" applyFont="1" applyBorder="1"/>
    <xf numFmtId="0" fontId="3" fillId="0" borderId="11" xfId="0" applyFont="1" applyBorder="1"/>
    <xf numFmtId="18" fontId="3" fillId="0" borderId="22" xfId="0" applyNumberFormat="1" applyFont="1" applyBorder="1"/>
    <xf numFmtId="0" fontId="3" fillId="0" borderId="22" xfId="0" applyFont="1" applyBorder="1"/>
    <xf numFmtId="0" fontId="4" fillId="0" borderId="24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3" fillId="6" borderId="17" xfId="0" applyFont="1" applyFill="1" applyBorder="1" applyAlignment="1">
      <alignment vertical="center" wrapText="1"/>
    </xf>
    <xf numFmtId="0" fontId="3" fillId="6" borderId="14" xfId="0" applyFont="1" applyFill="1" applyBorder="1" applyAlignment="1">
      <alignment vertical="center" wrapText="1"/>
    </xf>
    <xf numFmtId="0" fontId="4" fillId="8" borderId="10" xfId="0" applyFont="1" applyFill="1" applyBorder="1"/>
    <xf numFmtId="0" fontId="3" fillId="8" borderId="22" xfId="0" applyFont="1" applyFill="1" applyBorder="1"/>
    <xf numFmtId="20" fontId="4" fillId="7" borderId="10" xfId="0" applyNumberFormat="1" applyFont="1" applyFill="1" applyBorder="1"/>
    <xf numFmtId="18" fontId="3" fillId="7" borderId="22" xfId="0" applyNumberFormat="1" applyFont="1" applyFill="1" applyBorder="1"/>
    <xf numFmtId="0" fontId="4" fillId="7" borderId="10" xfId="0" applyFont="1" applyFill="1" applyBorder="1"/>
    <xf numFmtId="20" fontId="3" fillId="7" borderId="11" xfId="0" applyNumberFormat="1" applyFont="1" applyFill="1" applyBorder="1"/>
    <xf numFmtId="0" fontId="3" fillId="6" borderId="19" xfId="0" applyFont="1" applyFill="1" applyBorder="1" applyAlignment="1">
      <alignment vertical="center" wrapText="1"/>
    </xf>
    <xf numFmtId="0" fontId="4" fillId="9" borderId="10" xfId="0" applyFont="1" applyFill="1" applyBorder="1"/>
    <xf numFmtId="20" fontId="3" fillId="9" borderId="11" xfId="0" applyNumberFormat="1" applyFont="1" applyFill="1" applyBorder="1"/>
    <xf numFmtId="20" fontId="4" fillId="9" borderId="10" xfId="0" applyNumberFormat="1" applyFont="1" applyFill="1" applyBorder="1"/>
    <xf numFmtId="18" fontId="3" fillId="9" borderId="22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1376E6-73F4-40F5-B7E5-B8D94ECAB364}">
  <dimension ref="A1:W203"/>
  <sheetViews>
    <sheetView topLeftCell="A180" zoomScale="99" workbookViewId="0">
      <selection activeCell="B85" sqref="B85"/>
    </sheetView>
  </sheetViews>
  <sheetFormatPr defaultColWidth="8.81640625" defaultRowHeight="14.5" x14ac:dyDescent="0.35"/>
  <cols>
    <col min="1" max="1" width="31.36328125" customWidth="1"/>
    <col min="2" max="2" width="21.453125" customWidth="1"/>
    <col min="3" max="3" width="10.453125" bestFit="1" customWidth="1"/>
    <col min="4" max="4" width="16.36328125" bestFit="1" customWidth="1"/>
    <col min="5" max="6" width="17.36328125" bestFit="1" customWidth="1"/>
    <col min="7" max="7" width="17.81640625" bestFit="1" customWidth="1"/>
    <col min="8" max="9" width="25" bestFit="1" customWidth="1"/>
    <col min="10" max="10" width="14.81640625" bestFit="1" customWidth="1"/>
    <col min="11" max="11" width="19.1796875" bestFit="1" customWidth="1"/>
    <col min="12" max="12" width="25.81640625" bestFit="1" customWidth="1"/>
    <col min="13" max="13" width="26.1796875" bestFit="1" customWidth="1"/>
    <col min="14" max="14" width="15.81640625" customWidth="1"/>
    <col min="15" max="15" width="19.36328125" bestFit="1" customWidth="1"/>
    <col min="16" max="17" width="15.81640625" bestFit="1" customWidth="1"/>
    <col min="18" max="18" width="17.36328125" customWidth="1"/>
    <col min="20" max="20" width="24" bestFit="1" customWidth="1"/>
    <col min="21" max="21" width="25.453125" bestFit="1" customWidth="1"/>
    <col min="22" max="22" width="16.36328125" bestFit="1" customWidth="1"/>
  </cols>
  <sheetData>
    <row r="1" spans="1:23" ht="15" thickBot="1" x14ac:dyDescent="0.4">
      <c r="A1" s="36" t="s">
        <v>108</v>
      </c>
      <c r="B1" s="37"/>
      <c r="C1" s="38"/>
    </row>
    <row r="2" spans="1:23" x14ac:dyDescent="0.35">
      <c r="A2" s="27" t="s">
        <v>110</v>
      </c>
    </row>
    <row r="3" spans="1:23" x14ac:dyDescent="0.35">
      <c r="A3" s="25" t="s">
        <v>111</v>
      </c>
    </row>
    <row r="4" spans="1:23" x14ac:dyDescent="0.35">
      <c r="A4" s="26" t="s">
        <v>112</v>
      </c>
    </row>
    <row r="6" spans="1:23" x14ac:dyDescent="0.35">
      <c r="A6" s="1" t="s">
        <v>0</v>
      </c>
      <c r="B6" s="2">
        <v>44053</v>
      </c>
      <c r="D6" s="3" t="s">
        <v>1</v>
      </c>
      <c r="E6" s="4">
        <v>5</v>
      </c>
    </row>
    <row r="7" spans="1:23" x14ac:dyDescent="0.35">
      <c r="A7" s="22" t="s">
        <v>2</v>
      </c>
      <c r="B7" s="23">
        <v>0.5625</v>
      </c>
    </row>
    <row r="8" spans="1:23" x14ac:dyDescent="0.35">
      <c r="A8" s="1" t="s">
        <v>109</v>
      </c>
      <c r="B8" s="20" t="s">
        <v>59</v>
      </c>
    </row>
    <row r="9" spans="1:23" x14ac:dyDescent="0.35">
      <c r="A9" s="24" t="s">
        <v>4</v>
      </c>
      <c r="B9" s="24" t="s">
        <v>115</v>
      </c>
      <c r="G9" t="s">
        <v>5</v>
      </c>
      <c r="K9" s="5" t="s">
        <v>5</v>
      </c>
      <c r="O9" s="5" t="s">
        <v>6</v>
      </c>
    </row>
    <row r="10" spans="1:23" x14ac:dyDescent="0.35">
      <c r="G10" t="s">
        <v>7</v>
      </c>
      <c r="J10" s="6">
        <v>44053</v>
      </c>
      <c r="K10" s="7" t="s">
        <v>8</v>
      </c>
      <c r="N10" s="6">
        <v>44053</v>
      </c>
      <c r="O10" s="7" t="s">
        <v>7</v>
      </c>
      <c r="T10" s="33" t="s">
        <v>9</v>
      </c>
      <c r="U10" s="34"/>
      <c r="V10" s="34"/>
      <c r="W10" s="35"/>
    </row>
    <row r="11" spans="1:23" x14ac:dyDescent="0.35">
      <c r="B11" s="1" t="s">
        <v>10</v>
      </c>
      <c r="C11" s="1" t="s">
        <v>11</v>
      </c>
      <c r="D11" s="1" t="s">
        <v>12</v>
      </c>
      <c r="E11" s="21" t="s">
        <v>13</v>
      </c>
      <c r="F11" s="1" t="s">
        <v>14</v>
      </c>
      <c r="G11" s="1" t="s">
        <v>15</v>
      </c>
      <c r="H11" s="1" t="s">
        <v>16</v>
      </c>
      <c r="I11" s="1" t="s">
        <v>17</v>
      </c>
      <c r="J11" s="1" t="s">
        <v>18</v>
      </c>
      <c r="K11" s="1" t="s">
        <v>19</v>
      </c>
      <c r="L11" s="1" t="s">
        <v>20</v>
      </c>
      <c r="M11" s="1" t="s">
        <v>21</v>
      </c>
      <c r="N11" s="1" t="s">
        <v>22</v>
      </c>
      <c r="O11" s="1" t="s">
        <v>23</v>
      </c>
      <c r="P11" s="1" t="s">
        <v>24</v>
      </c>
      <c r="Q11" s="1" t="s">
        <v>25</v>
      </c>
      <c r="R11" s="1" t="s">
        <v>26</v>
      </c>
      <c r="T11" s="1" t="s">
        <v>17</v>
      </c>
      <c r="U11" s="1" t="s">
        <v>27</v>
      </c>
      <c r="V11" s="1" t="s">
        <v>28</v>
      </c>
      <c r="W11" s="1" t="s">
        <v>29</v>
      </c>
    </row>
    <row r="12" spans="1:23" x14ac:dyDescent="0.35">
      <c r="B12" s="1">
        <v>1143311</v>
      </c>
      <c r="C12" s="1">
        <v>1143844</v>
      </c>
      <c r="D12" s="1" t="s">
        <v>30</v>
      </c>
      <c r="E12" s="21">
        <v>29</v>
      </c>
      <c r="F12" s="8">
        <v>976</v>
      </c>
      <c r="G12" s="1">
        <v>945</v>
      </c>
      <c r="H12" s="1">
        <f>F12-G12</f>
        <v>31</v>
      </c>
      <c r="I12" s="1">
        <f t="shared" ref="I12:I27" si="0">H12/$E$6</f>
        <v>6.2</v>
      </c>
      <c r="J12" s="1">
        <v>367</v>
      </c>
      <c r="K12" s="1">
        <v>341</v>
      </c>
      <c r="L12" s="1">
        <f t="shared" ref="L12:L27" si="1">J12-K12</f>
        <v>26</v>
      </c>
      <c r="M12" s="1">
        <f t="shared" ref="M12:M27" si="2">L12/$E$6</f>
        <v>5.2</v>
      </c>
      <c r="N12" s="1">
        <v>16</v>
      </c>
      <c r="O12" s="1">
        <v>18</v>
      </c>
      <c r="P12" s="1">
        <f t="shared" ref="P12:P27" si="3">O12-N12</f>
        <v>2</v>
      </c>
      <c r="Q12" s="1">
        <f t="shared" ref="Q12:Q27" si="4">P12/$E$6</f>
        <v>0.4</v>
      </c>
      <c r="R12" s="9">
        <f>H12/P12</f>
        <v>15.5</v>
      </c>
      <c r="T12" s="1">
        <f>AVERAGE(I12:I27)</f>
        <v>5.5999999999999925</v>
      </c>
      <c r="U12" s="1">
        <f>AVERAGE(M12:M27)</f>
        <v>4.7875000000000005</v>
      </c>
      <c r="V12" s="1">
        <f>AVERAGE(Q12:Q27)</f>
        <v>0.70000000000000007</v>
      </c>
      <c r="W12" s="9">
        <f>AVERAGE(R12:R27)</f>
        <v>9.6427777777777699</v>
      </c>
    </row>
    <row r="13" spans="1:23" x14ac:dyDescent="0.35">
      <c r="B13" s="1">
        <v>1143311</v>
      </c>
      <c r="C13" s="1">
        <v>1143858</v>
      </c>
      <c r="D13" s="1" t="s">
        <v>31</v>
      </c>
      <c r="E13" s="21">
        <v>29.5</v>
      </c>
      <c r="F13" s="1">
        <v>974</v>
      </c>
      <c r="G13" s="1">
        <v>951</v>
      </c>
      <c r="H13" s="1">
        <f>F13-G13</f>
        <v>23</v>
      </c>
      <c r="I13" s="1">
        <f t="shared" si="0"/>
        <v>4.5999999999999996</v>
      </c>
      <c r="J13" s="1">
        <v>377</v>
      </c>
      <c r="K13" s="1">
        <v>355</v>
      </c>
      <c r="L13" s="1">
        <f t="shared" si="1"/>
        <v>22</v>
      </c>
      <c r="M13" s="1">
        <f t="shared" si="2"/>
        <v>4.4000000000000004</v>
      </c>
      <c r="N13" s="1">
        <v>15</v>
      </c>
      <c r="O13" s="1">
        <v>16</v>
      </c>
      <c r="P13" s="1">
        <f t="shared" si="3"/>
        <v>1</v>
      </c>
      <c r="Q13" s="1">
        <f t="shared" si="4"/>
        <v>0.2</v>
      </c>
      <c r="R13" s="9">
        <f t="shared" ref="R13:R26" si="5">H13/P13</f>
        <v>23</v>
      </c>
    </row>
    <row r="14" spans="1:23" x14ac:dyDescent="0.35">
      <c r="B14" s="1">
        <v>1143311</v>
      </c>
      <c r="C14" s="1">
        <v>1143857</v>
      </c>
      <c r="D14" s="1" t="s">
        <v>32</v>
      </c>
      <c r="E14" s="21">
        <v>29.7</v>
      </c>
      <c r="F14" s="8">
        <v>996</v>
      </c>
      <c r="G14" s="1">
        <v>973</v>
      </c>
      <c r="H14" s="1">
        <f>F14-G14</f>
        <v>23</v>
      </c>
      <c r="I14" s="1">
        <f t="shared" si="0"/>
        <v>4.5999999999999996</v>
      </c>
      <c r="J14" s="1">
        <v>375</v>
      </c>
      <c r="K14" s="1">
        <v>354</v>
      </c>
      <c r="L14" s="1">
        <f t="shared" si="1"/>
        <v>21</v>
      </c>
      <c r="M14" s="1">
        <f t="shared" si="2"/>
        <v>4.2</v>
      </c>
      <c r="N14" s="1">
        <v>10</v>
      </c>
      <c r="O14" s="1">
        <v>15</v>
      </c>
      <c r="P14" s="1">
        <f t="shared" si="3"/>
        <v>5</v>
      </c>
      <c r="Q14" s="1">
        <f t="shared" si="4"/>
        <v>1</v>
      </c>
      <c r="R14" s="9">
        <f t="shared" si="5"/>
        <v>4.5999999999999996</v>
      </c>
    </row>
    <row r="15" spans="1:23" x14ac:dyDescent="0.35">
      <c r="B15" s="1">
        <v>1143311</v>
      </c>
      <c r="C15" s="1">
        <v>56</v>
      </c>
      <c r="D15" s="1" t="s">
        <v>33</v>
      </c>
      <c r="E15" s="21">
        <v>30.2</v>
      </c>
      <c r="F15" s="8">
        <v>1004.9999999999999</v>
      </c>
      <c r="G15" s="1">
        <v>983</v>
      </c>
      <c r="H15" s="1">
        <f>F15-G15</f>
        <v>21.999999999999886</v>
      </c>
      <c r="I15" s="1">
        <f t="shared" si="0"/>
        <v>4.3999999999999773</v>
      </c>
      <c r="J15" s="1">
        <v>382</v>
      </c>
      <c r="K15" s="1">
        <v>363</v>
      </c>
      <c r="L15" s="1">
        <f t="shared" si="1"/>
        <v>19</v>
      </c>
      <c r="M15" s="1">
        <f t="shared" si="2"/>
        <v>3.8</v>
      </c>
      <c r="N15" s="1">
        <v>13</v>
      </c>
      <c r="O15" s="1">
        <v>15</v>
      </c>
      <c r="P15" s="1">
        <f t="shared" si="3"/>
        <v>2</v>
      </c>
      <c r="Q15" s="1">
        <f t="shared" si="4"/>
        <v>0.4</v>
      </c>
      <c r="R15" s="9">
        <f t="shared" si="5"/>
        <v>10.999999999999943</v>
      </c>
    </row>
    <row r="16" spans="1:23" x14ac:dyDescent="0.35">
      <c r="B16" s="1">
        <v>1143311</v>
      </c>
      <c r="C16" s="1">
        <v>55</v>
      </c>
      <c r="D16" s="1" t="s">
        <v>34</v>
      </c>
      <c r="E16" s="21">
        <v>30</v>
      </c>
      <c r="F16" s="8">
        <v>1016.9999999999999</v>
      </c>
      <c r="G16" s="1">
        <v>985</v>
      </c>
      <c r="H16" s="1">
        <f t="shared" ref="H16:H27" si="6">F16-G16</f>
        <v>31.999999999999886</v>
      </c>
      <c r="I16" s="1">
        <f t="shared" si="0"/>
        <v>6.3999999999999773</v>
      </c>
      <c r="J16" s="1">
        <v>372</v>
      </c>
      <c r="K16" s="1">
        <v>343</v>
      </c>
      <c r="L16" s="1">
        <f t="shared" si="1"/>
        <v>29</v>
      </c>
      <c r="M16" s="1">
        <f t="shared" si="2"/>
        <v>5.8</v>
      </c>
      <c r="N16" s="1">
        <v>14</v>
      </c>
      <c r="O16" s="1">
        <v>18</v>
      </c>
      <c r="P16" s="1">
        <f t="shared" si="3"/>
        <v>4</v>
      </c>
      <c r="Q16" s="1">
        <f t="shared" si="4"/>
        <v>0.8</v>
      </c>
      <c r="R16" s="9">
        <f t="shared" si="5"/>
        <v>7.9999999999999716</v>
      </c>
    </row>
    <row r="17" spans="1:18" x14ac:dyDescent="0.35">
      <c r="B17" s="1">
        <v>1143313</v>
      </c>
      <c r="C17" s="1">
        <v>54</v>
      </c>
      <c r="D17" s="1" t="s">
        <v>35</v>
      </c>
      <c r="E17" s="21">
        <v>30</v>
      </c>
      <c r="F17" s="1">
        <v>995</v>
      </c>
      <c r="G17" s="1">
        <v>964</v>
      </c>
      <c r="H17" s="1">
        <f t="shared" si="6"/>
        <v>31</v>
      </c>
      <c r="I17" s="1">
        <f t="shared" si="0"/>
        <v>6.2</v>
      </c>
      <c r="J17" s="1">
        <v>378</v>
      </c>
      <c r="K17" s="1">
        <v>356</v>
      </c>
      <c r="L17" s="1">
        <f t="shared" si="1"/>
        <v>22</v>
      </c>
      <c r="M17" s="1">
        <f t="shared" si="2"/>
        <v>4.4000000000000004</v>
      </c>
      <c r="N17" s="1">
        <v>16</v>
      </c>
      <c r="O17" s="1">
        <v>19</v>
      </c>
      <c r="P17" s="1">
        <f t="shared" si="3"/>
        <v>3</v>
      </c>
      <c r="Q17" s="1">
        <f t="shared" si="4"/>
        <v>0.6</v>
      </c>
      <c r="R17" s="9">
        <f t="shared" si="5"/>
        <v>10.333333333333334</v>
      </c>
    </row>
    <row r="18" spans="1:18" x14ac:dyDescent="0.35">
      <c r="B18" s="1">
        <v>1143313</v>
      </c>
      <c r="C18" s="1">
        <v>53</v>
      </c>
      <c r="D18" s="1" t="s">
        <v>36</v>
      </c>
      <c r="E18" s="21">
        <v>30.5</v>
      </c>
      <c r="F18" s="8">
        <v>1028</v>
      </c>
      <c r="G18" s="1">
        <v>995</v>
      </c>
      <c r="H18" s="1">
        <f t="shared" si="6"/>
        <v>33</v>
      </c>
      <c r="I18" s="1">
        <f t="shared" si="0"/>
        <v>6.6</v>
      </c>
      <c r="J18" s="1">
        <v>371</v>
      </c>
      <c r="K18" s="1">
        <v>340</v>
      </c>
      <c r="L18" s="1">
        <f t="shared" si="1"/>
        <v>31</v>
      </c>
      <c r="M18" s="1">
        <f t="shared" si="2"/>
        <v>6.2</v>
      </c>
      <c r="N18" s="1">
        <v>16</v>
      </c>
      <c r="O18" s="1">
        <v>19</v>
      </c>
      <c r="P18" s="1">
        <f t="shared" si="3"/>
        <v>3</v>
      </c>
      <c r="Q18" s="1">
        <f t="shared" si="4"/>
        <v>0.6</v>
      </c>
      <c r="R18" s="9">
        <f t="shared" si="5"/>
        <v>11</v>
      </c>
    </row>
    <row r="19" spans="1:18" x14ac:dyDescent="0.35">
      <c r="B19" s="1">
        <v>1143313</v>
      </c>
      <c r="C19" s="1">
        <v>52</v>
      </c>
      <c r="D19" s="1" t="s">
        <v>37</v>
      </c>
      <c r="E19" s="21">
        <v>31.5</v>
      </c>
      <c r="F19" s="1">
        <v>997</v>
      </c>
      <c r="G19" s="1">
        <v>965</v>
      </c>
      <c r="H19" s="1">
        <f t="shared" si="6"/>
        <v>32</v>
      </c>
      <c r="I19" s="1">
        <f t="shared" si="0"/>
        <v>6.4</v>
      </c>
      <c r="J19" s="1">
        <v>377</v>
      </c>
      <c r="K19" s="1">
        <v>356</v>
      </c>
      <c r="L19" s="1">
        <f t="shared" si="1"/>
        <v>21</v>
      </c>
      <c r="M19" s="1">
        <f t="shared" si="2"/>
        <v>4.2</v>
      </c>
      <c r="N19" s="1">
        <v>13</v>
      </c>
      <c r="O19" s="1">
        <v>16</v>
      </c>
      <c r="P19" s="1">
        <f t="shared" si="3"/>
        <v>3</v>
      </c>
      <c r="Q19" s="1">
        <f t="shared" si="4"/>
        <v>0.6</v>
      </c>
      <c r="R19" s="9">
        <f t="shared" si="5"/>
        <v>10.666666666666666</v>
      </c>
    </row>
    <row r="20" spans="1:18" x14ac:dyDescent="0.35">
      <c r="B20" s="1">
        <v>1143313</v>
      </c>
      <c r="C20" s="1">
        <v>51</v>
      </c>
      <c r="D20" s="1" t="s">
        <v>38</v>
      </c>
      <c r="E20" s="21">
        <v>30.2</v>
      </c>
      <c r="F20" s="8">
        <v>1012</v>
      </c>
      <c r="G20" s="1">
        <v>986</v>
      </c>
      <c r="H20" s="1">
        <f t="shared" si="6"/>
        <v>26</v>
      </c>
      <c r="I20" s="1">
        <f t="shared" si="0"/>
        <v>5.2</v>
      </c>
      <c r="J20" s="1">
        <v>377</v>
      </c>
      <c r="K20" s="1">
        <v>355</v>
      </c>
      <c r="L20" s="1">
        <f t="shared" si="1"/>
        <v>22</v>
      </c>
      <c r="M20" s="1">
        <f t="shared" si="2"/>
        <v>4.4000000000000004</v>
      </c>
      <c r="N20" s="1">
        <v>11</v>
      </c>
      <c r="O20" s="1">
        <v>14</v>
      </c>
      <c r="P20" s="1">
        <f t="shared" si="3"/>
        <v>3</v>
      </c>
      <c r="Q20" s="1">
        <f t="shared" si="4"/>
        <v>0.6</v>
      </c>
      <c r="R20" s="9">
        <f t="shared" si="5"/>
        <v>8.6666666666666661</v>
      </c>
    </row>
    <row r="21" spans="1:18" x14ac:dyDescent="0.35">
      <c r="B21" s="1">
        <v>1143313</v>
      </c>
      <c r="C21" s="1">
        <v>50</v>
      </c>
      <c r="D21" s="1" t="s">
        <v>39</v>
      </c>
      <c r="E21" s="21">
        <v>30</v>
      </c>
      <c r="F21" s="8">
        <v>1016.9999999999999</v>
      </c>
      <c r="G21" s="1">
        <v>985</v>
      </c>
      <c r="H21" s="1">
        <f t="shared" si="6"/>
        <v>31.999999999999886</v>
      </c>
      <c r="I21" s="1">
        <f t="shared" si="0"/>
        <v>6.3999999999999773</v>
      </c>
      <c r="J21" s="1">
        <v>371</v>
      </c>
      <c r="K21" s="1">
        <v>344</v>
      </c>
      <c r="L21" s="1">
        <f t="shared" si="1"/>
        <v>27</v>
      </c>
      <c r="M21" s="1">
        <f t="shared" si="2"/>
        <v>5.4</v>
      </c>
      <c r="N21" s="1">
        <v>10</v>
      </c>
      <c r="O21" s="1">
        <v>18</v>
      </c>
      <c r="P21" s="1">
        <f t="shared" si="3"/>
        <v>8</v>
      </c>
      <c r="Q21" s="1">
        <f t="shared" si="4"/>
        <v>1.6</v>
      </c>
      <c r="R21" s="9">
        <f t="shared" si="5"/>
        <v>3.9999999999999858</v>
      </c>
    </row>
    <row r="22" spans="1:18" x14ac:dyDescent="0.35">
      <c r="B22" s="1">
        <v>1143312</v>
      </c>
      <c r="C22" s="1">
        <v>49</v>
      </c>
      <c r="D22" s="1" t="s">
        <v>40</v>
      </c>
      <c r="E22" s="21">
        <v>29.5</v>
      </c>
      <c r="F22" s="1">
        <v>1010.9999999999999</v>
      </c>
      <c r="G22" s="1">
        <v>980</v>
      </c>
      <c r="H22" s="1">
        <f t="shared" si="6"/>
        <v>30.999999999999886</v>
      </c>
      <c r="I22" s="1">
        <f t="shared" si="0"/>
        <v>6.1999999999999771</v>
      </c>
      <c r="J22" s="1">
        <v>379</v>
      </c>
      <c r="K22" s="1">
        <v>357</v>
      </c>
      <c r="L22" s="1">
        <f t="shared" si="1"/>
        <v>22</v>
      </c>
      <c r="M22" s="1">
        <f t="shared" si="2"/>
        <v>4.4000000000000004</v>
      </c>
      <c r="N22" s="1">
        <v>10</v>
      </c>
      <c r="O22" s="1">
        <v>18</v>
      </c>
      <c r="P22" s="1">
        <f t="shared" si="3"/>
        <v>8</v>
      </c>
      <c r="Q22" s="1">
        <f t="shared" si="4"/>
        <v>1.6</v>
      </c>
      <c r="R22" s="9">
        <f t="shared" si="5"/>
        <v>3.8749999999999858</v>
      </c>
    </row>
    <row r="23" spans="1:18" x14ac:dyDescent="0.35">
      <c r="B23" s="1">
        <v>1143312</v>
      </c>
      <c r="C23" s="1">
        <v>48</v>
      </c>
      <c r="D23" s="1" t="s">
        <v>41</v>
      </c>
      <c r="E23" s="21">
        <v>30.5</v>
      </c>
      <c r="F23" s="1">
        <v>1014.9999999999999</v>
      </c>
      <c r="G23" s="1">
        <v>982</v>
      </c>
      <c r="H23" s="1">
        <f t="shared" si="6"/>
        <v>32.999999999999886</v>
      </c>
      <c r="I23" s="1">
        <f t="shared" si="0"/>
        <v>6.5999999999999774</v>
      </c>
      <c r="J23" s="1">
        <v>379</v>
      </c>
      <c r="K23" s="1">
        <v>359</v>
      </c>
      <c r="L23" s="1">
        <f t="shared" si="1"/>
        <v>20</v>
      </c>
      <c r="M23" s="1">
        <f t="shared" si="2"/>
        <v>4</v>
      </c>
      <c r="N23" s="1">
        <v>14</v>
      </c>
      <c r="O23" s="1">
        <v>18</v>
      </c>
      <c r="P23" s="1">
        <f t="shared" si="3"/>
        <v>4</v>
      </c>
      <c r="Q23" s="1">
        <f t="shared" si="4"/>
        <v>0.8</v>
      </c>
      <c r="R23" s="9">
        <f t="shared" si="5"/>
        <v>8.2499999999999716</v>
      </c>
    </row>
    <row r="24" spans="1:18" x14ac:dyDescent="0.35">
      <c r="B24" s="1">
        <v>1143312</v>
      </c>
      <c r="C24" s="1">
        <v>47</v>
      </c>
      <c r="D24" s="1" t="s">
        <v>42</v>
      </c>
      <c r="E24" s="21">
        <v>27</v>
      </c>
      <c r="F24" s="1">
        <v>952</v>
      </c>
      <c r="G24" s="1">
        <v>922</v>
      </c>
      <c r="H24" s="1">
        <f>F24-G24</f>
        <v>30</v>
      </c>
      <c r="I24" s="1">
        <f t="shared" si="0"/>
        <v>6</v>
      </c>
      <c r="J24" s="1">
        <v>374</v>
      </c>
      <c r="K24" s="1">
        <v>349</v>
      </c>
      <c r="L24" s="1">
        <f t="shared" si="1"/>
        <v>25</v>
      </c>
      <c r="M24" s="1">
        <f t="shared" si="2"/>
        <v>5</v>
      </c>
      <c r="N24" s="1">
        <v>14</v>
      </c>
      <c r="O24" s="1">
        <v>18</v>
      </c>
      <c r="P24" s="1">
        <f t="shared" si="3"/>
        <v>4</v>
      </c>
      <c r="Q24" s="1">
        <f t="shared" si="4"/>
        <v>0.8</v>
      </c>
      <c r="R24" s="9">
        <f t="shared" si="5"/>
        <v>7.5</v>
      </c>
    </row>
    <row r="25" spans="1:18" x14ac:dyDescent="0.35">
      <c r="B25" s="1">
        <v>1143312</v>
      </c>
      <c r="C25" s="1">
        <v>46</v>
      </c>
      <c r="D25" s="1" t="s">
        <v>43</v>
      </c>
      <c r="E25" s="21">
        <v>27.5</v>
      </c>
      <c r="F25" s="1">
        <v>933</v>
      </c>
      <c r="G25" s="1">
        <v>920</v>
      </c>
      <c r="H25" s="1">
        <f t="shared" si="6"/>
        <v>13</v>
      </c>
      <c r="I25" s="1">
        <f t="shared" si="0"/>
        <v>2.6</v>
      </c>
      <c r="J25" s="1">
        <v>378</v>
      </c>
      <c r="K25" s="1">
        <v>353</v>
      </c>
      <c r="L25" s="1">
        <f t="shared" si="1"/>
        <v>25</v>
      </c>
      <c r="M25" s="1">
        <f t="shared" si="2"/>
        <v>5</v>
      </c>
      <c r="N25" s="1">
        <v>13</v>
      </c>
      <c r="O25" s="1">
        <v>17</v>
      </c>
      <c r="P25" s="1">
        <f t="shared" si="3"/>
        <v>4</v>
      </c>
      <c r="Q25" s="1">
        <f t="shared" si="4"/>
        <v>0.8</v>
      </c>
      <c r="R25" s="9">
        <f t="shared" si="5"/>
        <v>3.25</v>
      </c>
    </row>
    <row r="26" spans="1:18" x14ac:dyDescent="0.35">
      <c r="B26" s="1">
        <v>1143312</v>
      </c>
      <c r="C26" s="1">
        <v>45</v>
      </c>
      <c r="D26" s="1" t="s">
        <v>44</v>
      </c>
      <c r="E26" s="21">
        <v>27.7</v>
      </c>
      <c r="F26" s="1">
        <v>977</v>
      </c>
      <c r="G26" s="1">
        <v>947</v>
      </c>
      <c r="H26" s="1">
        <f t="shared" si="6"/>
        <v>30</v>
      </c>
      <c r="I26" s="1">
        <f t="shared" si="0"/>
        <v>6</v>
      </c>
      <c r="J26" s="1">
        <v>369</v>
      </c>
      <c r="K26" s="1">
        <v>343</v>
      </c>
      <c r="L26" s="1">
        <f t="shared" si="1"/>
        <v>26</v>
      </c>
      <c r="M26" s="1">
        <f t="shared" si="2"/>
        <v>5.2</v>
      </c>
      <c r="N26" s="1">
        <v>15</v>
      </c>
      <c r="O26" s="1">
        <v>17</v>
      </c>
      <c r="P26" s="1">
        <f t="shared" si="3"/>
        <v>2</v>
      </c>
      <c r="Q26" s="1">
        <f t="shared" si="4"/>
        <v>0.4</v>
      </c>
      <c r="R26" s="9">
        <f t="shared" si="5"/>
        <v>15</v>
      </c>
    </row>
    <row r="27" spans="1:18" x14ac:dyDescent="0.35">
      <c r="B27" s="1" t="s">
        <v>45</v>
      </c>
      <c r="C27" s="1">
        <v>827288</v>
      </c>
      <c r="D27" s="1" t="s">
        <v>46</v>
      </c>
      <c r="E27" s="21">
        <v>28.5</v>
      </c>
      <c r="F27" s="8">
        <v>995</v>
      </c>
      <c r="G27" s="1">
        <v>969</v>
      </c>
      <c r="H27" s="1">
        <f t="shared" si="6"/>
        <v>26</v>
      </c>
      <c r="I27" s="1">
        <f t="shared" si="0"/>
        <v>5.2</v>
      </c>
      <c r="J27" s="1">
        <v>375</v>
      </c>
      <c r="K27" s="1">
        <v>350</v>
      </c>
      <c r="L27" s="1">
        <f t="shared" si="1"/>
        <v>25</v>
      </c>
      <c r="M27" s="1">
        <f t="shared" si="2"/>
        <v>5</v>
      </c>
      <c r="N27" s="1">
        <v>15</v>
      </c>
      <c r="O27" s="1">
        <v>15</v>
      </c>
      <c r="P27" s="1">
        <f t="shared" si="3"/>
        <v>0</v>
      </c>
      <c r="Q27" s="1">
        <f t="shared" si="4"/>
        <v>0</v>
      </c>
      <c r="R27" s="9" t="s">
        <v>47</v>
      </c>
    </row>
    <row r="29" spans="1:18" x14ac:dyDescent="0.35">
      <c r="A29" s="1" t="s">
        <v>48</v>
      </c>
      <c r="B29" s="2">
        <v>44053</v>
      </c>
      <c r="D29" s="3" t="s">
        <v>1</v>
      </c>
      <c r="E29" s="4">
        <v>5</v>
      </c>
    </row>
    <row r="30" spans="1:18" x14ac:dyDescent="0.35">
      <c r="A30" s="22" t="s">
        <v>2</v>
      </c>
      <c r="B30" s="23">
        <v>0.75</v>
      </c>
    </row>
    <row r="31" spans="1:18" x14ac:dyDescent="0.35">
      <c r="A31" s="1" t="s">
        <v>3</v>
      </c>
      <c r="B31" s="1">
        <v>258.5</v>
      </c>
    </row>
    <row r="32" spans="1:18" x14ac:dyDescent="0.35">
      <c r="A32" s="1" t="s">
        <v>109</v>
      </c>
      <c r="B32" s="1" t="s">
        <v>49</v>
      </c>
    </row>
    <row r="33" spans="2:23" x14ac:dyDescent="0.35">
      <c r="F33" s="5" t="s">
        <v>50</v>
      </c>
      <c r="J33" s="5" t="s">
        <v>50</v>
      </c>
      <c r="N33" s="5" t="s">
        <v>50</v>
      </c>
    </row>
    <row r="34" spans="2:23" x14ac:dyDescent="0.35">
      <c r="F34" s="7" t="s">
        <v>7</v>
      </c>
      <c r="J34" s="7" t="s">
        <v>7</v>
      </c>
      <c r="N34" s="7" t="s">
        <v>7</v>
      </c>
    </row>
    <row r="35" spans="2:23" x14ac:dyDescent="0.35">
      <c r="B35" s="1">
        <v>1143310</v>
      </c>
      <c r="C35" s="1" t="s">
        <v>11</v>
      </c>
      <c r="D35" s="21" t="s">
        <v>51</v>
      </c>
      <c r="E35" s="1" t="s">
        <v>14</v>
      </c>
      <c r="F35" s="1" t="s">
        <v>52</v>
      </c>
      <c r="G35" s="1" t="s">
        <v>16</v>
      </c>
      <c r="H35" s="1" t="s">
        <v>17</v>
      </c>
      <c r="I35" s="1" t="s">
        <v>53</v>
      </c>
      <c r="J35" s="1" t="s">
        <v>19</v>
      </c>
      <c r="K35" s="1" t="s">
        <v>20</v>
      </c>
      <c r="L35" s="1" t="s">
        <v>21</v>
      </c>
      <c r="M35" s="1" t="s">
        <v>22</v>
      </c>
      <c r="N35" s="1" t="s">
        <v>54</v>
      </c>
      <c r="O35" s="1" t="s">
        <v>24</v>
      </c>
      <c r="P35" s="1" t="s">
        <v>55</v>
      </c>
      <c r="Q35" s="1" t="s">
        <v>29</v>
      </c>
      <c r="T35" s="33" t="s">
        <v>9</v>
      </c>
      <c r="U35" s="34"/>
      <c r="V35" s="34"/>
      <c r="W35" s="35"/>
    </row>
    <row r="36" spans="2:23" x14ac:dyDescent="0.35">
      <c r="B36" s="1">
        <v>1143310</v>
      </c>
      <c r="C36" s="1">
        <v>1144224</v>
      </c>
      <c r="D36" s="21">
        <v>21.5</v>
      </c>
      <c r="E36" s="1">
        <v>594.9</v>
      </c>
      <c r="F36" s="1">
        <v>567.4</v>
      </c>
      <c r="G36" s="1">
        <f>E36-F36</f>
        <v>27.5</v>
      </c>
      <c r="H36" s="1">
        <f>G36/$E$29</f>
        <v>5.5</v>
      </c>
      <c r="I36" s="1">
        <v>199.4</v>
      </c>
      <c r="J36" s="1">
        <v>181.8</v>
      </c>
      <c r="K36" s="1">
        <f t="shared" ref="K36:K50" si="7">I36-J36</f>
        <v>17.599999999999994</v>
      </c>
      <c r="L36" s="1">
        <f>K36/$E$29</f>
        <v>3.5199999999999987</v>
      </c>
      <c r="M36" s="1">
        <v>14.5</v>
      </c>
      <c r="N36" s="1">
        <v>15.8</v>
      </c>
      <c r="O36" s="1">
        <f t="shared" ref="O36:O50" si="8">N36-M36</f>
        <v>1.3000000000000007</v>
      </c>
      <c r="P36" s="1">
        <f>O36/$E$29</f>
        <v>0.26000000000000012</v>
      </c>
      <c r="Q36" s="9">
        <f>G36/O36</f>
        <v>21.153846153846143</v>
      </c>
      <c r="T36" s="1" t="s">
        <v>17</v>
      </c>
      <c r="U36" s="1" t="s">
        <v>27</v>
      </c>
      <c r="V36" s="1" t="s">
        <v>28</v>
      </c>
      <c r="W36" s="1" t="s">
        <v>29</v>
      </c>
    </row>
    <row r="37" spans="2:23" x14ac:dyDescent="0.35">
      <c r="B37" s="1">
        <v>1143310</v>
      </c>
      <c r="C37" s="1">
        <v>1144225</v>
      </c>
      <c r="D37" s="21">
        <v>20.7</v>
      </c>
      <c r="E37" s="1">
        <v>523</v>
      </c>
      <c r="F37" s="1">
        <v>508.6</v>
      </c>
      <c r="G37" s="1">
        <f>E37-F37</f>
        <v>14.399999999999977</v>
      </c>
      <c r="H37" s="1">
        <f t="shared" ref="H37:H50" si="9">G37/$E$29</f>
        <v>2.8799999999999955</v>
      </c>
      <c r="I37" s="1">
        <v>196.4</v>
      </c>
      <c r="J37" s="1">
        <v>178</v>
      </c>
      <c r="K37" s="1">
        <f t="shared" si="7"/>
        <v>18.400000000000006</v>
      </c>
      <c r="L37" s="1">
        <f t="shared" ref="L37:L50" si="10">K37/$E$29</f>
        <v>3.680000000000001</v>
      </c>
      <c r="M37" s="1">
        <v>13.6</v>
      </c>
      <c r="N37" s="1">
        <v>14.3</v>
      </c>
      <c r="O37" s="1">
        <f t="shared" si="8"/>
        <v>0.70000000000000107</v>
      </c>
      <c r="P37" s="1">
        <f t="shared" ref="P37:P50" si="11">O37/$E$29</f>
        <v>0.14000000000000021</v>
      </c>
      <c r="Q37" s="9">
        <f t="shared" ref="Q37:Q50" si="12">G37/O37</f>
        <v>20.571428571428509</v>
      </c>
      <c r="T37" s="1">
        <f>AVERAGE(H36:H50)</f>
        <v>4.2080000000000002</v>
      </c>
      <c r="U37" s="1">
        <f>AVERAGE(L36:L50)</f>
        <v>3.7973333333333326</v>
      </c>
      <c r="V37" s="9">
        <f>AVERAGE(P36:P50)</f>
        <v>0.17413333333333339</v>
      </c>
      <c r="W37" s="9">
        <f>AVERAGE(Q36:Q50)</f>
        <v>9.888636123840385</v>
      </c>
    </row>
    <row r="38" spans="2:23" x14ac:dyDescent="0.35">
      <c r="B38" s="1">
        <v>1143310</v>
      </c>
      <c r="C38" s="1">
        <v>26</v>
      </c>
      <c r="D38" s="21">
        <v>21</v>
      </c>
      <c r="E38" s="1">
        <v>576.70000000000005</v>
      </c>
      <c r="F38" s="1">
        <v>557</v>
      </c>
      <c r="G38" s="1">
        <f>E38-F38</f>
        <v>19.700000000000045</v>
      </c>
      <c r="H38" s="1">
        <f t="shared" si="9"/>
        <v>3.9400000000000093</v>
      </c>
      <c r="I38" s="1">
        <v>196.7</v>
      </c>
      <c r="J38" s="1">
        <v>182</v>
      </c>
      <c r="K38" s="1">
        <f t="shared" si="7"/>
        <v>14.699999999999989</v>
      </c>
      <c r="L38" s="1">
        <f t="shared" si="10"/>
        <v>2.9399999999999977</v>
      </c>
      <c r="M38" s="1">
        <v>14.6</v>
      </c>
      <c r="N38" s="1">
        <v>15.4</v>
      </c>
      <c r="O38" s="1">
        <f t="shared" si="8"/>
        <v>0.80000000000000071</v>
      </c>
      <c r="P38" s="1">
        <f t="shared" si="11"/>
        <v>0.16000000000000014</v>
      </c>
      <c r="Q38" s="9">
        <f t="shared" si="12"/>
        <v>24.625000000000036</v>
      </c>
    </row>
    <row r="39" spans="2:23" x14ac:dyDescent="0.35">
      <c r="B39" s="1">
        <v>1143310</v>
      </c>
      <c r="C39" s="1">
        <v>28</v>
      </c>
      <c r="D39" s="21">
        <v>20.8</v>
      </c>
      <c r="E39" s="1">
        <v>542</v>
      </c>
      <c r="F39" s="1">
        <v>520.6</v>
      </c>
      <c r="G39" s="1">
        <f t="shared" ref="G39:G47" si="13">E39-F39</f>
        <v>21.399999999999977</v>
      </c>
      <c r="H39" s="1">
        <f t="shared" si="9"/>
        <v>4.2799999999999958</v>
      </c>
      <c r="I39" s="1">
        <v>199.5</v>
      </c>
      <c r="J39" s="1">
        <v>186.2</v>
      </c>
      <c r="K39" s="1">
        <f t="shared" si="7"/>
        <v>13.300000000000011</v>
      </c>
      <c r="L39" s="1">
        <f t="shared" si="10"/>
        <v>2.6600000000000024</v>
      </c>
      <c r="M39" s="1">
        <v>14.3</v>
      </c>
      <c r="N39" s="1">
        <v>13.75</v>
      </c>
      <c r="O39" s="1">
        <f t="shared" si="8"/>
        <v>-0.55000000000000071</v>
      </c>
      <c r="P39" s="1">
        <f t="shared" si="11"/>
        <v>-0.11000000000000014</v>
      </c>
      <c r="Q39" s="9">
        <f t="shared" si="12"/>
        <v>-38.909090909090814</v>
      </c>
    </row>
    <row r="40" spans="2:23" x14ac:dyDescent="0.35">
      <c r="B40" s="1">
        <v>1143309</v>
      </c>
      <c r="C40" s="1">
        <v>27</v>
      </c>
      <c r="D40" s="21">
        <v>21</v>
      </c>
      <c r="E40" s="1">
        <v>584.4</v>
      </c>
      <c r="F40" s="1">
        <v>559.4</v>
      </c>
      <c r="G40" s="1">
        <f t="shared" si="13"/>
        <v>25</v>
      </c>
      <c r="H40" s="1">
        <f t="shared" si="9"/>
        <v>5</v>
      </c>
      <c r="I40" s="1">
        <v>195.9</v>
      </c>
      <c r="J40" s="1">
        <v>176.7</v>
      </c>
      <c r="K40" s="1">
        <f t="shared" si="7"/>
        <v>19.200000000000017</v>
      </c>
      <c r="L40" s="1">
        <f t="shared" si="10"/>
        <v>3.8400000000000034</v>
      </c>
      <c r="M40" s="1">
        <v>15.3</v>
      </c>
      <c r="N40" s="1">
        <v>16.5</v>
      </c>
      <c r="O40" s="1">
        <f t="shared" si="8"/>
        <v>1.1999999999999993</v>
      </c>
      <c r="P40" s="1">
        <f t="shared" si="11"/>
        <v>0.23999999999999985</v>
      </c>
      <c r="Q40" s="9">
        <f t="shared" si="12"/>
        <v>20.833333333333346</v>
      </c>
    </row>
    <row r="41" spans="2:23" x14ac:dyDescent="0.35">
      <c r="B41" s="1">
        <v>1143309</v>
      </c>
      <c r="C41" s="1">
        <v>29</v>
      </c>
      <c r="D41" s="21">
        <v>21</v>
      </c>
      <c r="E41" s="1">
        <v>573</v>
      </c>
      <c r="F41" s="1">
        <v>548.9</v>
      </c>
      <c r="G41" s="1">
        <f t="shared" si="13"/>
        <v>24.100000000000023</v>
      </c>
      <c r="H41" s="1">
        <f t="shared" si="9"/>
        <v>4.8200000000000047</v>
      </c>
      <c r="I41" s="1">
        <v>195.9</v>
      </c>
      <c r="J41" s="1">
        <v>179.9</v>
      </c>
      <c r="K41" s="1">
        <f t="shared" si="7"/>
        <v>16</v>
      </c>
      <c r="L41" s="1">
        <f t="shared" si="10"/>
        <v>3.2</v>
      </c>
      <c r="M41" s="1">
        <v>14.53</v>
      </c>
      <c r="N41" s="1">
        <v>15.6</v>
      </c>
      <c r="O41" s="1">
        <f t="shared" si="8"/>
        <v>1.0700000000000003</v>
      </c>
      <c r="P41" s="1">
        <f t="shared" si="11"/>
        <v>0.21400000000000005</v>
      </c>
      <c r="Q41" s="9">
        <f t="shared" si="12"/>
        <v>22.523364485981325</v>
      </c>
    </row>
    <row r="42" spans="2:23" x14ac:dyDescent="0.35">
      <c r="B42" s="1">
        <v>1143309</v>
      </c>
      <c r="C42" s="1">
        <v>23</v>
      </c>
      <c r="D42" s="21">
        <v>20.5</v>
      </c>
      <c r="E42" s="1">
        <v>546</v>
      </c>
      <c r="F42" s="1">
        <v>522.29999999999995</v>
      </c>
      <c r="G42" s="1">
        <f t="shared" si="13"/>
        <v>23.700000000000045</v>
      </c>
      <c r="H42" s="1">
        <f t="shared" si="9"/>
        <v>4.7400000000000091</v>
      </c>
      <c r="I42" s="1">
        <v>195.6</v>
      </c>
      <c r="J42" s="1">
        <v>136.9</v>
      </c>
      <c r="K42" s="1">
        <f t="shared" si="7"/>
        <v>58.699999999999989</v>
      </c>
      <c r="L42" s="1">
        <f t="shared" si="10"/>
        <v>11.739999999999998</v>
      </c>
      <c r="M42" s="1">
        <v>15.2</v>
      </c>
      <c r="N42" s="1">
        <v>15.65</v>
      </c>
      <c r="O42" s="1">
        <f t="shared" si="8"/>
        <v>0.45000000000000107</v>
      </c>
      <c r="P42" s="1">
        <f t="shared" si="11"/>
        <v>9.0000000000000219E-2</v>
      </c>
      <c r="Q42" s="9">
        <f t="shared" si="12"/>
        <v>52.666666666666643</v>
      </c>
    </row>
    <row r="43" spans="2:23" x14ac:dyDescent="0.35">
      <c r="B43" s="1">
        <v>1143309</v>
      </c>
      <c r="C43" s="1">
        <v>31</v>
      </c>
      <c r="D43" s="21">
        <v>20.9</v>
      </c>
      <c r="E43" s="1">
        <v>545</v>
      </c>
      <c r="F43" s="1">
        <v>522.5</v>
      </c>
      <c r="G43" s="1">
        <f t="shared" si="13"/>
        <v>22.5</v>
      </c>
      <c r="H43" s="1">
        <f t="shared" si="9"/>
        <v>4.5</v>
      </c>
      <c r="I43" s="1">
        <v>203.5</v>
      </c>
      <c r="J43" s="1">
        <v>189.1</v>
      </c>
      <c r="K43" s="1">
        <f t="shared" si="7"/>
        <v>14.400000000000006</v>
      </c>
      <c r="L43" s="1">
        <f t="shared" si="10"/>
        <v>2.8800000000000012</v>
      </c>
      <c r="M43" s="1">
        <v>14.2</v>
      </c>
      <c r="N43" s="1">
        <v>14.8</v>
      </c>
      <c r="O43" s="1">
        <f t="shared" si="8"/>
        <v>0.60000000000000142</v>
      </c>
      <c r="P43" s="1">
        <f t="shared" si="11"/>
        <v>0.12000000000000029</v>
      </c>
      <c r="Q43" s="9">
        <f t="shared" si="12"/>
        <v>37.499999999999915</v>
      </c>
    </row>
    <row r="44" spans="2:23" x14ac:dyDescent="0.35">
      <c r="B44" s="1">
        <v>1143309</v>
      </c>
      <c r="C44" s="1">
        <v>32</v>
      </c>
      <c r="D44" s="21">
        <v>21.1</v>
      </c>
      <c r="E44" s="1">
        <v>553.20000000000005</v>
      </c>
      <c r="F44" s="1">
        <v>529.5</v>
      </c>
      <c r="G44" s="1">
        <f t="shared" si="13"/>
        <v>23.700000000000045</v>
      </c>
      <c r="H44" s="1">
        <f t="shared" si="9"/>
        <v>4.7400000000000091</v>
      </c>
      <c r="I44" s="1">
        <v>193.2</v>
      </c>
      <c r="J44" s="1">
        <v>177.6</v>
      </c>
      <c r="K44" s="1">
        <f t="shared" si="7"/>
        <v>15.599999999999994</v>
      </c>
      <c r="L44" s="1">
        <f t="shared" si="10"/>
        <v>3.1199999999999988</v>
      </c>
      <c r="M44" s="1">
        <v>15.2</v>
      </c>
      <c r="N44" s="1">
        <v>14.52</v>
      </c>
      <c r="O44" s="1">
        <f t="shared" si="8"/>
        <v>-0.67999999999999972</v>
      </c>
      <c r="P44" s="1">
        <f t="shared" si="11"/>
        <v>-0.13599999999999995</v>
      </c>
      <c r="Q44" s="9">
        <f>G44/O44</f>
        <v>-34.852941176470672</v>
      </c>
    </row>
    <row r="45" spans="2:23" x14ac:dyDescent="0.35">
      <c r="B45" s="1">
        <v>1143308</v>
      </c>
      <c r="C45" s="1">
        <v>33</v>
      </c>
      <c r="D45" s="21">
        <v>21.2</v>
      </c>
      <c r="E45" s="1">
        <v>546.5</v>
      </c>
      <c r="F45" s="1">
        <v>523.9</v>
      </c>
      <c r="G45" s="1">
        <f t="shared" si="13"/>
        <v>22.600000000000023</v>
      </c>
      <c r="H45" s="1">
        <f t="shared" si="9"/>
        <v>4.5200000000000049</v>
      </c>
      <c r="I45" s="1">
        <v>195.1</v>
      </c>
      <c r="J45" s="1">
        <v>179.3</v>
      </c>
      <c r="K45" s="1">
        <f t="shared" si="7"/>
        <v>15.799999999999983</v>
      </c>
      <c r="L45" s="1">
        <f t="shared" si="10"/>
        <v>3.1599999999999966</v>
      </c>
      <c r="M45" s="1">
        <v>12</v>
      </c>
      <c r="N45" s="1">
        <v>14.55</v>
      </c>
      <c r="O45" s="1">
        <f t="shared" si="8"/>
        <v>2.5500000000000007</v>
      </c>
      <c r="P45" s="1">
        <f t="shared" si="11"/>
        <v>0.51000000000000012</v>
      </c>
      <c r="Q45" s="9">
        <f t="shared" si="12"/>
        <v>8.8627450980392215</v>
      </c>
    </row>
    <row r="46" spans="2:23" x14ac:dyDescent="0.35">
      <c r="B46" s="1">
        <v>1143308</v>
      </c>
      <c r="C46" s="1">
        <v>34</v>
      </c>
      <c r="D46" s="21">
        <v>21.4</v>
      </c>
      <c r="E46" s="1">
        <v>591.9</v>
      </c>
      <c r="F46" s="1">
        <v>566.9</v>
      </c>
      <c r="G46" s="1">
        <f t="shared" si="13"/>
        <v>25</v>
      </c>
      <c r="H46" s="1">
        <f t="shared" si="9"/>
        <v>5</v>
      </c>
      <c r="I46" s="1">
        <v>193.7</v>
      </c>
      <c r="J46" s="1">
        <v>180.7</v>
      </c>
      <c r="K46" s="1">
        <f t="shared" si="7"/>
        <v>13</v>
      </c>
      <c r="L46" s="1">
        <f t="shared" si="10"/>
        <v>2.6</v>
      </c>
      <c r="M46" s="1">
        <v>14.5</v>
      </c>
      <c r="N46" s="1">
        <v>14.5</v>
      </c>
      <c r="O46" s="1">
        <f t="shared" si="8"/>
        <v>0</v>
      </c>
      <c r="P46" s="1">
        <f t="shared" si="11"/>
        <v>0</v>
      </c>
      <c r="Q46" s="9" t="s">
        <v>47</v>
      </c>
    </row>
    <row r="47" spans="2:23" x14ac:dyDescent="0.35">
      <c r="B47" s="1">
        <v>1143308</v>
      </c>
      <c r="C47" s="1">
        <v>35</v>
      </c>
      <c r="D47" s="21">
        <v>21.2</v>
      </c>
      <c r="E47" s="1">
        <v>569.9</v>
      </c>
      <c r="F47" s="1">
        <v>546.1</v>
      </c>
      <c r="G47" s="1">
        <f t="shared" si="13"/>
        <v>23.799999999999955</v>
      </c>
      <c r="H47" s="1">
        <f t="shared" si="9"/>
        <v>4.7599999999999909</v>
      </c>
      <c r="I47" s="1">
        <v>187.7</v>
      </c>
      <c r="J47" s="1">
        <v>173.1</v>
      </c>
      <c r="K47" s="1">
        <f t="shared" si="7"/>
        <v>14.599999999999994</v>
      </c>
      <c r="L47" s="1">
        <f t="shared" si="10"/>
        <v>2.919999999999999</v>
      </c>
      <c r="M47" s="1">
        <v>12.8</v>
      </c>
      <c r="N47" s="1">
        <v>14.33</v>
      </c>
      <c r="O47" s="1">
        <f t="shared" si="8"/>
        <v>1.5299999999999994</v>
      </c>
      <c r="P47" s="1">
        <f t="shared" si="11"/>
        <v>0.30599999999999988</v>
      </c>
      <c r="Q47" s="9">
        <f t="shared" si="12"/>
        <v>15.555555555555532</v>
      </c>
    </row>
    <row r="48" spans="2:23" x14ac:dyDescent="0.35">
      <c r="B48" s="1">
        <v>1143308</v>
      </c>
      <c r="C48" s="1">
        <v>36</v>
      </c>
      <c r="D48" s="21">
        <v>21.4</v>
      </c>
      <c r="E48" s="1">
        <v>545.9</v>
      </c>
      <c r="F48" s="1">
        <v>533.29999999999995</v>
      </c>
      <c r="G48" s="1">
        <f>E48-F48</f>
        <v>12.600000000000023</v>
      </c>
      <c r="H48" s="1">
        <f t="shared" si="9"/>
        <v>2.5200000000000045</v>
      </c>
      <c r="I48" s="1">
        <v>187.7</v>
      </c>
      <c r="J48" s="1">
        <v>171.9</v>
      </c>
      <c r="K48" s="1">
        <f t="shared" si="7"/>
        <v>15.799999999999983</v>
      </c>
      <c r="L48" s="1">
        <f t="shared" si="10"/>
        <v>3.1599999999999966</v>
      </c>
      <c r="M48" s="1">
        <v>14.3</v>
      </c>
      <c r="N48" s="1">
        <v>13.84</v>
      </c>
      <c r="O48" s="1">
        <f t="shared" si="8"/>
        <v>-0.46000000000000085</v>
      </c>
      <c r="P48" s="1">
        <f t="shared" si="11"/>
        <v>-9.2000000000000165E-2</v>
      </c>
      <c r="Q48" s="9">
        <f t="shared" si="12"/>
        <v>-27.391304347826086</v>
      </c>
    </row>
    <row r="49" spans="1:23" x14ac:dyDescent="0.35">
      <c r="B49" s="1">
        <v>1143308</v>
      </c>
      <c r="C49" s="1">
        <v>37</v>
      </c>
      <c r="D49" s="21">
        <v>21.8</v>
      </c>
      <c r="E49" s="1">
        <v>558.79999999999995</v>
      </c>
      <c r="F49" s="1">
        <v>554.70000000000005</v>
      </c>
      <c r="G49" s="1">
        <f>E49-F49</f>
        <v>4.0999999999999091</v>
      </c>
      <c r="H49" s="1">
        <f t="shared" si="9"/>
        <v>0.81999999999998185</v>
      </c>
      <c r="I49" s="1">
        <v>192.1</v>
      </c>
      <c r="J49" s="1">
        <v>172</v>
      </c>
      <c r="K49" s="1">
        <f t="shared" si="7"/>
        <v>20.099999999999994</v>
      </c>
      <c r="L49" s="1">
        <f t="shared" si="10"/>
        <v>4.0199999999999987</v>
      </c>
      <c r="M49" s="1">
        <v>13.4</v>
      </c>
      <c r="N49" s="1">
        <v>16.100000000000001</v>
      </c>
      <c r="O49" s="1">
        <f t="shared" si="8"/>
        <v>2.7000000000000011</v>
      </c>
      <c r="P49" s="1">
        <f t="shared" si="11"/>
        <v>0.54000000000000026</v>
      </c>
      <c r="Q49" s="9">
        <f t="shared" si="12"/>
        <v>1.5185185185184842</v>
      </c>
    </row>
    <row r="50" spans="1:23" x14ac:dyDescent="0.35">
      <c r="B50" s="1"/>
      <c r="C50" s="1">
        <v>38</v>
      </c>
      <c r="D50" s="21">
        <v>21.3</v>
      </c>
      <c r="E50" s="1">
        <v>585.6</v>
      </c>
      <c r="F50" s="1">
        <v>560.1</v>
      </c>
      <c r="G50" s="1">
        <f>E50-F50</f>
        <v>25.5</v>
      </c>
      <c r="H50" s="1">
        <f t="shared" si="9"/>
        <v>5.0999999999999996</v>
      </c>
      <c r="I50" s="1">
        <v>194.6</v>
      </c>
      <c r="J50" s="1">
        <v>177</v>
      </c>
      <c r="K50" s="1">
        <f t="shared" si="7"/>
        <v>17.599999999999994</v>
      </c>
      <c r="L50" s="1">
        <f t="shared" si="10"/>
        <v>3.5199999999999987</v>
      </c>
      <c r="M50" s="1">
        <v>13.6</v>
      </c>
      <c r="N50" s="1">
        <v>15.45</v>
      </c>
      <c r="O50" s="1">
        <f t="shared" si="8"/>
        <v>1.8499999999999996</v>
      </c>
      <c r="P50" s="1">
        <f t="shared" si="11"/>
        <v>0.36999999999999994</v>
      </c>
      <c r="Q50" s="9">
        <f t="shared" si="12"/>
        <v>13.783783783783786</v>
      </c>
    </row>
    <row r="54" spans="1:23" x14ac:dyDescent="0.35">
      <c r="A54" s="1" t="s">
        <v>48</v>
      </c>
      <c r="B54" s="1" t="s">
        <v>56</v>
      </c>
    </row>
    <row r="55" spans="1:23" x14ac:dyDescent="0.35">
      <c r="A55" s="22" t="s">
        <v>2</v>
      </c>
      <c r="B55" s="23">
        <v>0.61458333333333337</v>
      </c>
      <c r="D55" s="3" t="s">
        <v>57</v>
      </c>
      <c r="E55" s="4">
        <v>6</v>
      </c>
    </row>
    <row r="56" spans="1:23" x14ac:dyDescent="0.35">
      <c r="A56" s="1" t="s">
        <v>58</v>
      </c>
      <c r="B56" s="1"/>
    </row>
    <row r="57" spans="1:23" x14ac:dyDescent="0.35">
      <c r="A57" s="1" t="s">
        <v>109</v>
      </c>
      <c r="B57" s="1" t="s">
        <v>59</v>
      </c>
    </row>
    <row r="58" spans="1:23" x14ac:dyDescent="0.35">
      <c r="A58" s="24" t="s">
        <v>4</v>
      </c>
      <c r="B58" s="24" t="s">
        <v>114</v>
      </c>
    </row>
    <row r="59" spans="1:23" x14ac:dyDescent="0.35">
      <c r="G59" s="5" t="s">
        <v>60</v>
      </c>
      <c r="K59" s="5" t="s">
        <v>60</v>
      </c>
      <c r="O59" s="5" t="s">
        <v>60</v>
      </c>
    </row>
    <row r="60" spans="1:23" x14ac:dyDescent="0.35">
      <c r="G60" s="7" t="s">
        <v>61</v>
      </c>
      <c r="K60" s="7" t="s">
        <v>61</v>
      </c>
      <c r="O60" s="7" t="s">
        <v>61</v>
      </c>
      <c r="T60" s="33" t="s">
        <v>9</v>
      </c>
      <c r="U60" s="34"/>
      <c r="V60" s="34"/>
      <c r="W60" s="35"/>
    </row>
    <row r="61" spans="1:23" x14ac:dyDescent="0.35">
      <c r="C61" s="1" t="s">
        <v>11</v>
      </c>
      <c r="D61" s="1" t="s">
        <v>12</v>
      </c>
      <c r="E61" s="21" t="s">
        <v>13</v>
      </c>
      <c r="F61" s="1" t="s">
        <v>62</v>
      </c>
      <c r="G61" s="1" t="s">
        <v>63</v>
      </c>
      <c r="H61" s="1" t="s">
        <v>16</v>
      </c>
      <c r="I61" s="1" t="s">
        <v>64</v>
      </c>
      <c r="J61" s="1" t="s">
        <v>53</v>
      </c>
      <c r="K61" s="1" t="s">
        <v>19</v>
      </c>
      <c r="L61" s="1" t="s">
        <v>65</v>
      </c>
      <c r="M61" s="1" t="s">
        <v>66</v>
      </c>
      <c r="N61" s="1" t="s">
        <v>67</v>
      </c>
      <c r="O61" s="1" t="s">
        <v>23</v>
      </c>
      <c r="P61" s="1" t="s">
        <v>68</v>
      </c>
      <c r="Q61" s="1" t="s">
        <v>69</v>
      </c>
      <c r="R61" s="1" t="s">
        <v>29</v>
      </c>
      <c r="T61" s="1" t="s">
        <v>17</v>
      </c>
      <c r="U61" s="1" t="s">
        <v>27</v>
      </c>
      <c r="V61" s="1" t="s">
        <v>28</v>
      </c>
      <c r="W61" s="1" t="s">
        <v>29</v>
      </c>
    </row>
    <row r="62" spans="1:23" x14ac:dyDescent="0.35">
      <c r="C62" s="1">
        <v>45</v>
      </c>
      <c r="D62" s="1" t="s">
        <v>30</v>
      </c>
      <c r="E62" s="21">
        <v>27</v>
      </c>
      <c r="F62" s="1">
        <v>1002</v>
      </c>
      <c r="G62" s="1">
        <v>969</v>
      </c>
      <c r="H62" s="1">
        <f>F62-G62</f>
        <v>33</v>
      </c>
      <c r="I62" s="1">
        <f>H62/$E$55</f>
        <v>5.5</v>
      </c>
      <c r="J62" s="1">
        <v>372</v>
      </c>
      <c r="K62" s="1">
        <v>344</v>
      </c>
      <c r="L62" s="1">
        <f>J62-K62</f>
        <v>28</v>
      </c>
      <c r="M62" s="1">
        <f>L62/$E$55</f>
        <v>4.666666666666667</v>
      </c>
      <c r="N62" s="1">
        <v>17</v>
      </c>
      <c r="O62" s="1">
        <v>18</v>
      </c>
      <c r="P62" s="1">
        <v>1</v>
      </c>
      <c r="Q62" s="1">
        <f>P62/$E$55</f>
        <v>0.16666666666666666</v>
      </c>
      <c r="R62" s="1">
        <f>H62/P62</f>
        <v>33</v>
      </c>
      <c r="T62" s="1">
        <f>AVERAGE(I62:I77)</f>
        <v>4.8125</v>
      </c>
      <c r="U62" s="1">
        <f>AVERAGE(M62:M77)</f>
        <v>4.2708333333333339</v>
      </c>
      <c r="V62" s="1">
        <f>AVERAGE(Q62:Q77)</f>
        <v>0.14583333333333331</v>
      </c>
      <c r="W62" s="9">
        <f>AVERAGE(R62:R77)</f>
        <v>14.85</v>
      </c>
    </row>
    <row r="63" spans="1:23" x14ac:dyDescent="0.35">
      <c r="C63" s="1">
        <v>27288</v>
      </c>
      <c r="D63" s="1" t="s">
        <v>31</v>
      </c>
      <c r="E63" s="21">
        <v>28</v>
      </c>
      <c r="F63" s="1">
        <v>889</v>
      </c>
      <c r="G63" s="1">
        <v>852</v>
      </c>
      <c r="H63" s="1">
        <f t="shared" ref="H63:H77" si="14">F63-G63</f>
        <v>37</v>
      </c>
      <c r="I63" s="1">
        <f t="shared" ref="I63:I77" si="15">H63/$E$55</f>
        <v>6.166666666666667</v>
      </c>
      <c r="J63" s="1">
        <v>379</v>
      </c>
      <c r="K63" s="1">
        <v>353</v>
      </c>
      <c r="L63" s="1">
        <f t="shared" ref="L63:L77" si="16">J63-K63</f>
        <v>26</v>
      </c>
      <c r="M63" s="1">
        <f t="shared" ref="M63:M77" si="17">L63/$E$55</f>
        <v>4.333333333333333</v>
      </c>
      <c r="N63" s="1">
        <v>15</v>
      </c>
      <c r="O63" s="1">
        <v>17</v>
      </c>
      <c r="P63" s="1">
        <v>2</v>
      </c>
      <c r="Q63" s="1">
        <f t="shared" ref="Q63:Q77" si="18">P63/$E$55</f>
        <v>0.33333333333333331</v>
      </c>
      <c r="R63" s="1">
        <f t="shared" ref="R63:R77" si="19">H63/P63</f>
        <v>18.5</v>
      </c>
    </row>
    <row r="64" spans="1:23" x14ac:dyDescent="0.35">
      <c r="C64" s="1">
        <v>47</v>
      </c>
      <c r="D64" s="1" t="s">
        <v>32</v>
      </c>
      <c r="E64" s="21">
        <v>27</v>
      </c>
      <c r="F64" s="1">
        <v>935</v>
      </c>
      <c r="G64" s="1">
        <v>914</v>
      </c>
      <c r="H64" s="1">
        <f t="shared" si="14"/>
        <v>21</v>
      </c>
      <c r="I64" s="1">
        <f t="shared" si="15"/>
        <v>3.5</v>
      </c>
      <c r="J64" s="1">
        <v>382</v>
      </c>
      <c r="K64" s="1">
        <v>357</v>
      </c>
      <c r="L64" s="1">
        <f t="shared" si="16"/>
        <v>25</v>
      </c>
      <c r="M64" s="1">
        <f t="shared" si="17"/>
        <v>4.166666666666667</v>
      </c>
      <c r="N64" s="1">
        <v>18</v>
      </c>
      <c r="O64" s="1">
        <v>19</v>
      </c>
      <c r="P64" s="1">
        <v>1</v>
      </c>
      <c r="Q64" s="1">
        <f t="shared" si="18"/>
        <v>0.16666666666666666</v>
      </c>
      <c r="R64" s="1">
        <f t="shared" si="19"/>
        <v>21</v>
      </c>
    </row>
    <row r="65" spans="1:18" x14ac:dyDescent="0.35">
      <c r="C65" s="1">
        <v>46</v>
      </c>
      <c r="D65" s="1" t="s">
        <v>33</v>
      </c>
      <c r="E65" s="21">
        <v>28</v>
      </c>
      <c r="F65" s="1">
        <v>869</v>
      </c>
      <c r="G65" s="1">
        <v>846</v>
      </c>
      <c r="H65" s="1">
        <f t="shared" si="14"/>
        <v>23</v>
      </c>
      <c r="I65" s="1">
        <f t="shared" si="15"/>
        <v>3.8333333333333335</v>
      </c>
      <c r="J65" s="1">
        <v>381</v>
      </c>
      <c r="K65" s="1">
        <v>359</v>
      </c>
      <c r="L65" s="1">
        <f t="shared" si="16"/>
        <v>22</v>
      </c>
      <c r="M65" s="1">
        <f t="shared" si="17"/>
        <v>3.6666666666666665</v>
      </c>
      <c r="N65" s="1">
        <v>17</v>
      </c>
      <c r="O65" s="1">
        <v>17</v>
      </c>
      <c r="P65" s="1">
        <v>0</v>
      </c>
      <c r="Q65" s="1">
        <f t="shared" si="18"/>
        <v>0</v>
      </c>
      <c r="R65" s="1" t="s">
        <v>47</v>
      </c>
    </row>
    <row r="66" spans="1:18" x14ac:dyDescent="0.35">
      <c r="C66" s="1">
        <v>57</v>
      </c>
      <c r="D66" s="1" t="s">
        <v>34</v>
      </c>
      <c r="E66" s="21">
        <v>31</v>
      </c>
      <c r="F66" s="1">
        <v>1020</v>
      </c>
      <c r="G66" s="1">
        <v>996</v>
      </c>
      <c r="H66" s="1">
        <f t="shared" si="14"/>
        <v>24</v>
      </c>
      <c r="I66" s="1">
        <f t="shared" si="15"/>
        <v>4</v>
      </c>
      <c r="J66" s="1">
        <v>375</v>
      </c>
      <c r="K66" s="1">
        <v>352</v>
      </c>
      <c r="L66" s="1">
        <f t="shared" si="16"/>
        <v>23</v>
      </c>
      <c r="M66" s="1">
        <f t="shared" si="17"/>
        <v>3.8333333333333335</v>
      </c>
      <c r="N66" s="1">
        <v>15</v>
      </c>
      <c r="O66" s="1">
        <v>17</v>
      </c>
      <c r="P66" s="1">
        <v>2</v>
      </c>
      <c r="Q66" s="1">
        <f t="shared" si="18"/>
        <v>0.33333333333333331</v>
      </c>
      <c r="R66" s="1">
        <f t="shared" si="19"/>
        <v>12</v>
      </c>
    </row>
    <row r="67" spans="1:18" x14ac:dyDescent="0.35">
      <c r="C67" s="1">
        <v>56</v>
      </c>
      <c r="D67" s="1" t="s">
        <v>35</v>
      </c>
      <c r="E67" s="21">
        <v>31</v>
      </c>
      <c r="F67" s="1">
        <v>903</v>
      </c>
      <c r="G67" s="1">
        <v>876</v>
      </c>
      <c r="H67" s="1">
        <f t="shared" si="14"/>
        <v>27</v>
      </c>
      <c r="I67" s="1">
        <f t="shared" si="15"/>
        <v>4.5</v>
      </c>
      <c r="J67" s="1">
        <v>377</v>
      </c>
      <c r="K67" s="1">
        <v>351</v>
      </c>
      <c r="L67" s="1">
        <f t="shared" si="16"/>
        <v>26</v>
      </c>
      <c r="M67" s="1">
        <f t="shared" si="17"/>
        <v>4.333333333333333</v>
      </c>
      <c r="N67" s="1">
        <v>15</v>
      </c>
      <c r="O67" s="1">
        <v>17</v>
      </c>
      <c r="P67" s="1">
        <v>2</v>
      </c>
      <c r="Q67" s="1">
        <f t="shared" si="18"/>
        <v>0.33333333333333331</v>
      </c>
      <c r="R67" s="1">
        <f t="shared" si="19"/>
        <v>13.5</v>
      </c>
    </row>
    <row r="68" spans="1:18" x14ac:dyDescent="0.35">
      <c r="C68" s="1">
        <v>44</v>
      </c>
      <c r="D68" s="1" t="s">
        <v>36</v>
      </c>
      <c r="E68" s="21">
        <v>29</v>
      </c>
      <c r="F68" s="1">
        <v>970</v>
      </c>
      <c r="G68" s="1">
        <v>944</v>
      </c>
      <c r="H68" s="1">
        <f t="shared" si="14"/>
        <v>26</v>
      </c>
      <c r="I68" s="1">
        <f t="shared" si="15"/>
        <v>4.333333333333333</v>
      </c>
      <c r="J68" s="1">
        <v>365</v>
      </c>
      <c r="K68" s="1">
        <v>340</v>
      </c>
      <c r="L68" s="1">
        <f t="shared" si="16"/>
        <v>25</v>
      </c>
      <c r="M68" s="1">
        <f t="shared" si="17"/>
        <v>4.166666666666667</v>
      </c>
      <c r="N68" s="1">
        <v>18</v>
      </c>
      <c r="O68" s="1">
        <v>19</v>
      </c>
      <c r="P68" s="1">
        <v>1</v>
      </c>
      <c r="Q68" s="1">
        <f t="shared" si="18"/>
        <v>0.16666666666666666</v>
      </c>
      <c r="R68" s="1">
        <f t="shared" si="19"/>
        <v>26</v>
      </c>
    </row>
    <row r="69" spans="1:18" x14ac:dyDescent="0.35">
      <c r="C69" s="1">
        <v>58</v>
      </c>
      <c r="D69" s="1" t="s">
        <v>37</v>
      </c>
      <c r="E69" s="21">
        <v>30</v>
      </c>
      <c r="F69" s="1">
        <v>992</v>
      </c>
      <c r="G69" s="1">
        <v>960</v>
      </c>
      <c r="H69" s="1">
        <f t="shared" si="14"/>
        <v>32</v>
      </c>
      <c r="I69" s="1">
        <f t="shared" si="15"/>
        <v>5.333333333333333</v>
      </c>
      <c r="J69" s="1">
        <v>375</v>
      </c>
      <c r="K69" s="1">
        <v>353</v>
      </c>
      <c r="L69" s="1">
        <f t="shared" si="16"/>
        <v>22</v>
      </c>
      <c r="M69" s="1">
        <f t="shared" si="17"/>
        <v>3.6666666666666665</v>
      </c>
      <c r="N69" s="1">
        <v>16</v>
      </c>
      <c r="O69" s="1">
        <v>16</v>
      </c>
      <c r="P69" s="1">
        <v>0</v>
      </c>
      <c r="Q69" s="1">
        <f t="shared" si="18"/>
        <v>0</v>
      </c>
      <c r="R69" s="1" t="s">
        <v>47</v>
      </c>
    </row>
    <row r="70" spans="1:18" x14ac:dyDescent="0.35">
      <c r="C70" s="1">
        <v>53</v>
      </c>
      <c r="D70" s="1" t="s">
        <v>38</v>
      </c>
      <c r="E70" s="21">
        <v>30</v>
      </c>
      <c r="F70" s="1">
        <v>992</v>
      </c>
      <c r="G70" s="1">
        <v>963</v>
      </c>
      <c r="H70" s="1">
        <f t="shared" si="14"/>
        <v>29</v>
      </c>
      <c r="I70" s="1">
        <f t="shared" si="15"/>
        <v>4.833333333333333</v>
      </c>
      <c r="J70" s="1">
        <v>366</v>
      </c>
      <c r="K70" s="1">
        <v>341</v>
      </c>
      <c r="L70" s="1">
        <f t="shared" si="16"/>
        <v>25</v>
      </c>
      <c r="M70" s="1">
        <f t="shared" si="17"/>
        <v>4.166666666666667</v>
      </c>
      <c r="N70" s="1">
        <v>19</v>
      </c>
      <c r="O70" s="1">
        <v>18</v>
      </c>
      <c r="P70" s="1">
        <v>-1</v>
      </c>
      <c r="Q70" s="1">
        <f t="shared" si="18"/>
        <v>-0.16666666666666666</v>
      </c>
      <c r="R70" s="1">
        <f>H70/P70</f>
        <v>-29</v>
      </c>
    </row>
    <row r="71" spans="1:18" x14ac:dyDescent="0.35">
      <c r="C71" s="1">
        <v>52</v>
      </c>
      <c r="D71" s="1" t="s">
        <v>39</v>
      </c>
      <c r="E71" s="21">
        <v>31</v>
      </c>
      <c r="F71" s="1">
        <v>938</v>
      </c>
      <c r="G71" s="1">
        <v>907</v>
      </c>
      <c r="H71" s="1">
        <f t="shared" si="14"/>
        <v>31</v>
      </c>
      <c r="I71" s="1">
        <f t="shared" si="15"/>
        <v>5.166666666666667</v>
      </c>
      <c r="J71" s="1">
        <v>374</v>
      </c>
      <c r="K71" s="1">
        <v>347</v>
      </c>
      <c r="L71" s="1">
        <f t="shared" si="16"/>
        <v>27</v>
      </c>
      <c r="M71" s="1">
        <f t="shared" si="17"/>
        <v>4.5</v>
      </c>
      <c r="N71" s="1">
        <v>16</v>
      </c>
      <c r="O71" s="1">
        <v>18</v>
      </c>
      <c r="P71" s="1">
        <v>2</v>
      </c>
      <c r="Q71" s="1">
        <f t="shared" si="18"/>
        <v>0.33333333333333331</v>
      </c>
      <c r="R71" s="1">
        <f t="shared" si="19"/>
        <v>15.5</v>
      </c>
    </row>
    <row r="72" spans="1:18" x14ac:dyDescent="0.35">
      <c r="C72" s="1">
        <v>55</v>
      </c>
      <c r="D72" s="1" t="s">
        <v>40</v>
      </c>
      <c r="E72" s="21">
        <v>29</v>
      </c>
      <c r="F72" s="1">
        <v>942</v>
      </c>
      <c r="G72" s="1">
        <v>911</v>
      </c>
      <c r="H72" s="1">
        <f t="shared" si="14"/>
        <v>31</v>
      </c>
      <c r="I72" s="1">
        <f t="shared" si="15"/>
        <v>5.166666666666667</v>
      </c>
      <c r="J72" s="1">
        <v>376</v>
      </c>
      <c r="K72" s="1">
        <v>344</v>
      </c>
      <c r="L72" s="1">
        <f t="shared" si="16"/>
        <v>32</v>
      </c>
      <c r="M72" s="1">
        <f t="shared" si="17"/>
        <v>5.333333333333333</v>
      </c>
      <c r="N72" s="1">
        <v>18</v>
      </c>
      <c r="O72" s="1">
        <v>18</v>
      </c>
      <c r="P72" s="1">
        <v>0</v>
      </c>
      <c r="Q72" s="1">
        <f t="shared" si="18"/>
        <v>0</v>
      </c>
      <c r="R72" s="1" t="s">
        <v>47</v>
      </c>
    </row>
    <row r="73" spans="1:18" x14ac:dyDescent="0.35">
      <c r="C73" s="1">
        <v>54</v>
      </c>
      <c r="D73" s="1" t="s">
        <v>41</v>
      </c>
      <c r="E73" s="21">
        <v>30</v>
      </c>
      <c r="F73" s="1">
        <v>935</v>
      </c>
      <c r="G73" s="1">
        <v>901</v>
      </c>
      <c r="H73" s="1">
        <f t="shared" si="14"/>
        <v>34</v>
      </c>
      <c r="I73" s="1">
        <f t="shared" si="15"/>
        <v>5.666666666666667</v>
      </c>
      <c r="J73" s="1">
        <v>373</v>
      </c>
      <c r="K73" s="1">
        <v>350</v>
      </c>
      <c r="L73" s="1">
        <f t="shared" si="16"/>
        <v>23</v>
      </c>
      <c r="M73" s="1">
        <f t="shared" si="17"/>
        <v>3.8333333333333335</v>
      </c>
      <c r="N73" s="1">
        <v>19</v>
      </c>
      <c r="O73" s="1">
        <v>19</v>
      </c>
      <c r="P73" s="1">
        <v>0</v>
      </c>
      <c r="Q73" s="1">
        <f t="shared" si="18"/>
        <v>0</v>
      </c>
      <c r="R73" s="1" t="s">
        <v>47</v>
      </c>
    </row>
    <row r="74" spans="1:18" x14ac:dyDescent="0.35">
      <c r="C74" s="1">
        <v>49</v>
      </c>
      <c r="D74" s="1" t="s">
        <v>42</v>
      </c>
      <c r="E74" s="21">
        <v>30</v>
      </c>
      <c r="F74" s="1">
        <v>923</v>
      </c>
      <c r="G74" s="1">
        <v>896</v>
      </c>
      <c r="H74" s="1">
        <f t="shared" si="14"/>
        <v>27</v>
      </c>
      <c r="I74" s="1">
        <f t="shared" si="15"/>
        <v>4.5</v>
      </c>
      <c r="J74" s="1">
        <v>378</v>
      </c>
      <c r="K74" s="1">
        <v>354</v>
      </c>
      <c r="L74" s="1">
        <f t="shared" si="16"/>
        <v>24</v>
      </c>
      <c r="M74" s="1">
        <f t="shared" si="17"/>
        <v>4</v>
      </c>
      <c r="N74" s="1">
        <v>18</v>
      </c>
      <c r="O74" s="1">
        <v>18</v>
      </c>
      <c r="P74" s="1">
        <v>0</v>
      </c>
      <c r="Q74" s="1">
        <f t="shared" si="18"/>
        <v>0</v>
      </c>
      <c r="R74" s="1" t="s">
        <v>47</v>
      </c>
    </row>
    <row r="75" spans="1:18" x14ac:dyDescent="0.35">
      <c r="C75" s="1">
        <v>48</v>
      </c>
      <c r="D75" s="1" t="s">
        <v>43</v>
      </c>
      <c r="E75" s="21">
        <v>31</v>
      </c>
      <c r="F75" s="1">
        <v>871</v>
      </c>
      <c r="G75" s="1">
        <v>844</v>
      </c>
      <c r="H75" s="1">
        <f t="shared" si="14"/>
        <v>27</v>
      </c>
      <c r="I75" s="1">
        <f t="shared" si="15"/>
        <v>4.5</v>
      </c>
      <c r="J75" s="1">
        <v>373</v>
      </c>
      <c r="K75" s="1">
        <v>351</v>
      </c>
      <c r="L75" s="1">
        <f t="shared" si="16"/>
        <v>22</v>
      </c>
      <c r="M75" s="1">
        <f t="shared" si="17"/>
        <v>3.6666666666666665</v>
      </c>
      <c r="N75" s="1">
        <v>18</v>
      </c>
      <c r="O75" s="1">
        <v>18</v>
      </c>
      <c r="P75" s="1">
        <v>0</v>
      </c>
      <c r="Q75" s="1">
        <f t="shared" si="18"/>
        <v>0</v>
      </c>
      <c r="R75" s="1" t="s">
        <v>47</v>
      </c>
    </row>
    <row r="76" spans="1:18" x14ac:dyDescent="0.35">
      <c r="C76" s="1">
        <v>51</v>
      </c>
      <c r="D76" s="1" t="s">
        <v>44</v>
      </c>
      <c r="E76" s="21">
        <v>30</v>
      </c>
      <c r="F76" s="1">
        <v>962</v>
      </c>
      <c r="G76" s="1">
        <v>929</v>
      </c>
      <c r="H76" s="1">
        <f t="shared" si="14"/>
        <v>33</v>
      </c>
      <c r="I76" s="1">
        <f t="shared" si="15"/>
        <v>5.5</v>
      </c>
      <c r="J76" s="1">
        <v>377</v>
      </c>
      <c r="K76" s="1">
        <v>348</v>
      </c>
      <c r="L76" s="1">
        <f t="shared" si="16"/>
        <v>29</v>
      </c>
      <c r="M76" s="1">
        <f t="shared" si="17"/>
        <v>4.833333333333333</v>
      </c>
      <c r="N76" s="1">
        <v>14</v>
      </c>
      <c r="O76" s="1">
        <v>17</v>
      </c>
      <c r="P76" s="1">
        <v>3</v>
      </c>
      <c r="Q76" s="1">
        <f t="shared" si="18"/>
        <v>0.5</v>
      </c>
      <c r="R76" s="1">
        <f t="shared" si="19"/>
        <v>11</v>
      </c>
    </row>
    <row r="77" spans="1:18" x14ac:dyDescent="0.35">
      <c r="C77" s="1">
        <v>50</v>
      </c>
      <c r="D77" s="1" t="s">
        <v>46</v>
      </c>
      <c r="E77" s="21">
        <v>29</v>
      </c>
      <c r="F77" s="1">
        <v>879</v>
      </c>
      <c r="G77" s="1">
        <v>852</v>
      </c>
      <c r="H77" s="1">
        <f t="shared" si="14"/>
        <v>27</v>
      </c>
      <c r="I77" s="1">
        <f t="shared" si="15"/>
        <v>4.5</v>
      </c>
      <c r="J77" s="1">
        <v>372</v>
      </c>
      <c r="K77" s="1">
        <v>341</v>
      </c>
      <c r="L77" s="1">
        <f t="shared" si="16"/>
        <v>31</v>
      </c>
      <c r="M77" s="1">
        <f t="shared" si="17"/>
        <v>5.166666666666667</v>
      </c>
      <c r="N77" s="1">
        <v>18</v>
      </c>
      <c r="O77" s="1">
        <v>19</v>
      </c>
      <c r="P77" s="1">
        <v>1</v>
      </c>
      <c r="Q77" s="1">
        <f t="shared" si="18"/>
        <v>0.16666666666666666</v>
      </c>
      <c r="R77" s="1">
        <f t="shared" si="19"/>
        <v>27</v>
      </c>
    </row>
    <row r="79" spans="1:18" x14ac:dyDescent="0.35">
      <c r="A79" s="1" t="s">
        <v>48</v>
      </c>
      <c r="B79" s="1" t="s">
        <v>56</v>
      </c>
    </row>
    <row r="80" spans="1:18" x14ac:dyDescent="0.35">
      <c r="A80" s="22" t="s">
        <v>2</v>
      </c>
      <c r="B80" s="23">
        <v>0.69791666666666663</v>
      </c>
      <c r="D80" s="1" t="s">
        <v>57</v>
      </c>
      <c r="E80" s="1">
        <v>6</v>
      </c>
    </row>
    <row r="81" spans="1:23" x14ac:dyDescent="0.35">
      <c r="A81" s="1" t="s">
        <v>58</v>
      </c>
      <c r="B81" s="1" t="s">
        <v>70</v>
      </c>
    </row>
    <row r="82" spans="1:23" x14ac:dyDescent="0.35">
      <c r="A82" s="1" t="s">
        <v>109</v>
      </c>
      <c r="B82" s="1" t="s">
        <v>49</v>
      </c>
    </row>
    <row r="84" spans="1:23" x14ac:dyDescent="0.35">
      <c r="F84" s="5" t="s">
        <v>71</v>
      </c>
      <c r="J84" s="5" t="s">
        <v>71</v>
      </c>
      <c r="N84" s="5" t="s">
        <v>71</v>
      </c>
    </row>
    <row r="85" spans="1:23" x14ac:dyDescent="0.35">
      <c r="F85" s="7" t="s">
        <v>61</v>
      </c>
      <c r="J85" s="7" t="s">
        <v>61</v>
      </c>
      <c r="N85" s="7" t="s">
        <v>61</v>
      </c>
      <c r="T85" s="33" t="s">
        <v>9</v>
      </c>
      <c r="U85" s="34"/>
      <c r="V85" s="34"/>
      <c r="W85" s="35"/>
    </row>
    <row r="86" spans="1:23" x14ac:dyDescent="0.35">
      <c r="C86" s="1" t="s">
        <v>11</v>
      </c>
      <c r="D86" s="21" t="s">
        <v>13</v>
      </c>
      <c r="E86" s="1" t="s">
        <v>72</v>
      </c>
      <c r="F86" s="1" t="s">
        <v>63</v>
      </c>
      <c r="G86" s="1" t="s">
        <v>73</v>
      </c>
      <c r="H86" s="1" t="s">
        <v>64</v>
      </c>
      <c r="I86" s="1" t="s">
        <v>53</v>
      </c>
      <c r="J86" s="1" t="s">
        <v>19</v>
      </c>
      <c r="K86" s="1" t="s">
        <v>74</v>
      </c>
      <c r="L86" s="1" t="s">
        <v>27</v>
      </c>
      <c r="M86" s="1" t="s">
        <v>67</v>
      </c>
      <c r="N86" s="1" t="s">
        <v>54</v>
      </c>
      <c r="O86" s="1" t="s">
        <v>75</v>
      </c>
      <c r="P86" s="1" t="s">
        <v>69</v>
      </c>
      <c r="Q86" s="1" t="s">
        <v>26</v>
      </c>
      <c r="R86" s="1" t="s">
        <v>76</v>
      </c>
      <c r="T86" s="1" t="s">
        <v>17</v>
      </c>
      <c r="U86" s="1" t="s">
        <v>27</v>
      </c>
      <c r="V86" s="1" t="s">
        <v>28</v>
      </c>
      <c r="W86" s="1" t="s">
        <v>29</v>
      </c>
    </row>
    <row r="87" spans="1:23" x14ac:dyDescent="0.35">
      <c r="C87" s="1">
        <v>24</v>
      </c>
      <c r="D87" s="21">
        <v>21</v>
      </c>
      <c r="E87" s="1">
        <v>573.5</v>
      </c>
      <c r="F87" s="1">
        <v>547.29999999999995</v>
      </c>
      <c r="G87" s="1">
        <f>E87-F87</f>
        <v>26.200000000000045</v>
      </c>
      <c r="H87" s="1">
        <f>G87/$E$80</f>
        <v>4.3666666666666742</v>
      </c>
      <c r="I87" s="1">
        <v>194.8</v>
      </c>
      <c r="J87" s="1" t="s">
        <v>77</v>
      </c>
      <c r="K87" s="1" t="s">
        <v>77</v>
      </c>
      <c r="L87" s="1" t="s">
        <v>47</v>
      </c>
      <c r="M87" s="1">
        <v>15.8</v>
      </c>
      <c r="N87" s="1">
        <v>15.6</v>
      </c>
      <c r="O87" s="1">
        <f>N87-M87</f>
        <v>-0.20000000000000107</v>
      </c>
      <c r="P87" s="1">
        <f>O87/$E$80</f>
        <v>-3.3333333333333513E-2</v>
      </c>
      <c r="Q87" s="1">
        <f>G87/O87</f>
        <v>-130.99999999999952</v>
      </c>
      <c r="R87" s="1"/>
      <c r="T87" s="1">
        <f>AVERAGE(H87:H101)</f>
        <v>4.8688888888888888</v>
      </c>
      <c r="U87" s="1">
        <f>AVERAGE(L87:L101)</f>
        <v>3.3404761904761906</v>
      </c>
      <c r="V87" s="9">
        <f>AVERAGE(P87:P101)</f>
        <v>0.10566666666666659</v>
      </c>
      <c r="W87" s="9">
        <f>AVERAGE(Q87:Q101)</f>
        <v>53.593487325733953</v>
      </c>
    </row>
    <row r="88" spans="1:23" x14ac:dyDescent="0.35">
      <c r="C88" s="1">
        <v>25</v>
      </c>
      <c r="D88" s="21">
        <v>21</v>
      </c>
      <c r="E88" s="1">
        <v>594.29999999999995</v>
      </c>
      <c r="F88" s="1">
        <v>570.4</v>
      </c>
      <c r="G88" s="1">
        <f>E88-F88</f>
        <v>23.899999999999977</v>
      </c>
      <c r="H88" s="1">
        <f t="shared" ref="H88:H101" si="20">G88/$E$80</f>
        <v>3.9833333333333294</v>
      </c>
      <c r="I88" s="1">
        <v>193.5</v>
      </c>
      <c r="J88" s="1">
        <v>166.4</v>
      </c>
      <c r="K88" s="1">
        <f>I88-J88</f>
        <v>27.099999999999994</v>
      </c>
      <c r="L88" s="1">
        <f>K88/$E$80</f>
        <v>4.5166666666666657</v>
      </c>
      <c r="M88" s="1">
        <v>14.3</v>
      </c>
      <c r="N88" s="1">
        <v>14.6</v>
      </c>
      <c r="O88" s="1">
        <f t="shared" ref="O88:O101" si="21">N88-M88</f>
        <v>0.29999999999999893</v>
      </c>
      <c r="P88" s="1">
        <f t="shared" ref="P88:P101" si="22">O88/$E$80</f>
        <v>4.9999999999999822E-2</v>
      </c>
      <c r="Q88" s="1">
        <f t="shared" ref="Q88:Q101" si="23">G88/O88</f>
        <v>79.66666666666687</v>
      </c>
      <c r="R88" s="1"/>
    </row>
    <row r="89" spans="1:23" x14ac:dyDescent="0.35">
      <c r="C89" s="1">
        <v>26</v>
      </c>
      <c r="D89" s="21">
        <v>22</v>
      </c>
      <c r="E89" s="1">
        <v>602.9</v>
      </c>
      <c r="F89" s="1">
        <v>574.9</v>
      </c>
      <c r="G89" s="1">
        <f t="shared" ref="G89:G101" si="24">E89-F89</f>
        <v>28</v>
      </c>
      <c r="H89" s="1">
        <f t="shared" si="20"/>
        <v>4.666666666666667</v>
      </c>
      <c r="I89" s="1">
        <v>196</v>
      </c>
      <c r="J89" s="1">
        <v>175.9</v>
      </c>
      <c r="K89" s="1">
        <f>I89-J89</f>
        <v>20.099999999999994</v>
      </c>
      <c r="L89" s="1">
        <f t="shared" ref="L89:L101" si="25">K89/$E$80</f>
        <v>3.3499999999999992</v>
      </c>
      <c r="M89" s="1">
        <v>15.4</v>
      </c>
      <c r="N89" s="1">
        <v>16.899999999999999</v>
      </c>
      <c r="O89" s="1">
        <f t="shared" si="21"/>
        <v>1.4999999999999982</v>
      </c>
      <c r="P89" s="1">
        <f t="shared" si="22"/>
        <v>0.24999999999999969</v>
      </c>
      <c r="Q89" s="1">
        <f t="shared" si="23"/>
        <v>18.666666666666689</v>
      </c>
      <c r="R89" s="1"/>
    </row>
    <row r="90" spans="1:23" x14ac:dyDescent="0.35">
      <c r="C90" s="1">
        <v>28</v>
      </c>
      <c r="D90" s="21">
        <v>22</v>
      </c>
      <c r="E90" s="1">
        <v>565.5</v>
      </c>
      <c r="F90" s="1">
        <v>489.8</v>
      </c>
      <c r="G90" s="1">
        <f t="shared" si="24"/>
        <v>75.699999999999989</v>
      </c>
      <c r="H90" s="1">
        <f t="shared" si="20"/>
        <v>12.616666666666665</v>
      </c>
      <c r="I90" s="1">
        <v>196.6</v>
      </c>
      <c r="J90" s="1">
        <v>176.8</v>
      </c>
      <c r="K90" s="1">
        <f t="shared" ref="K90:K101" si="26">I90-J90</f>
        <v>19.799999999999983</v>
      </c>
      <c r="L90" s="1">
        <f t="shared" si="25"/>
        <v>3.2999999999999972</v>
      </c>
      <c r="M90" s="1">
        <v>13.75</v>
      </c>
      <c r="N90" s="1">
        <v>14.6</v>
      </c>
      <c r="O90" s="1">
        <f t="shared" si="21"/>
        <v>0.84999999999999964</v>
      </c>
      <c r="P90" s="1">
        <f t="shared" si="22"/>
        <v>0.14166666666666661</v>
      </c>
      <c r="Q90" s="1">
        <f t="shared" si="23"/>
        <v>89.058823529411782</v>
      </c>
      <c r="R90" s="1"/>
    </row>
    <row r="91" spans="1:23" ht="43.5" x14ac:dyDescent="0.35">
      <c r="C91" s="1">
        <v>27</v>
      </c>
      <c r="D91" s="21">
        <v>22</v>
      </c>
      <c r="E91" s="1">
        <v>566.20000000000005</v>
      </c>
      <c r="F91" s="1">
        <v>543.1</v>
      </c>
      <c r="G91" s="1">
        <f t="shared" si="24"/>
        <v>23.100000000000023</v>
      </c>
      <c r="H91" s="1">
        <f t="shared" si="20"/>
        <v>3.8500000000000036</v>
      </c>
      <c r="I91" s="1">
        <v>188.7</v>
      </c>
      <c r="J91" s="1">
        <v>168.9</v>
      </c>
      <c r="K91" s="1">
        <f t="shared" si="26"/>
        <v>19.799999999999983</v>
      </c>
      <c r="L91" s="1">
        <f t="shared" si="25"/>
        <v>3.2999999999999972</v>
      </c>
      <c r="M91" s="1">
        <v>16.5</v>
      </c>
      <c r="N91" s="1">
        <v>16.5</v>
      </c>
      <c r="O91" s="1">
        <f t="shared" si="21"/>
        <v>0</v>
      </c>
      <c r="P91" s="1">
        <f t="shared" si="22"/>
        <v>0</v>
      </c>
      <c r="Q91" s="1" t="s">
        <v>47</v>
      </c>
      <c r="R91" s="10" t="s">
        <v>78</v>
      </c>
    </row>
    <row r="92" spans="1:23" x14ac:dyDescent="0.35">
      <c r="C92" s="1">
        <v>29</v>
      </c>
      <c r="D92" s="21">
        <v>21</v>
      </c>
      <c r="E92" s="1">
        <v>550</v>
      </c>
      <c r="F92" s="1">
        <v>523.6</v>
      </c>
      <c r="G92" s="1">
        <f t="shared" si="24"/>
        <v>26.399999999999977</v>
      </c>
      <c r="H92" s="1">
        <f t="shared" si="20"/>
        <v>4.3999999999999959</v>
      </c>
      <c r="I92" s="1">
        <v>194.9</v>
      </c>
      <c r="J92" s="1">
        <v>171.6</v>
      </c>
      <c r="K92" s="1">
        <f t="shared" si="26"/>
        <v>23.300000000000011</v>
      </c>
      <c r="L92" s="1">
        <f t="shared" si="25"/>
        <v>3.8833333333333351</v>
      </c>
      <c r="M92" s="1">
        <v>15.6</v>
      </c>
      <c r="N92" s="1">
        <v>16</v>
      </c>
      <c r="O92" s="1">
        <f t="shared" si="21"/>
        <v>0.40000000000000036</v>
      </c>
      <c r="P92" s="1">
        <f t="shared" si="22"/>
        <v>6.6666666666666721E-2</v>
      </c>
      <c r="Q92" s="1">
        <f t="shared" si="23"/>
        <v>65.999999999999886</v>
      </c>
      <c r="R92" s="1"/>
    </row>
    <row r="93" spans="1:23" x14ac:dyDescent="0.35">
      <c r="C93" s="1">
        <v>23</v>
      </c>
      <c r="D93" s="21">
        <v>21</v>
      </c>
      <c r="E93" s="1">
        <v>560.20000000000005</v>
      </c>
      <c r="F93" s="1">
        <v>508.9</v>
      </c>
      <c r="G93" s="1">
        <f t="shared" si="24"/>
        <v>51.300000000000068</v>
      </c>
      <c r="H93" s="1">
        <f t="shared" si="20"/>
        <v>8.5500000000000114</v>
      </c>
      <c r="I93" s="1">
        <v>192.8</v>
      </c>
      <c r="J93" s="1">
        <v>175.7</v>
      </c>
      <c r="K93" s="1">
        <f t="shared" si="26"/>
        <v>17.100000000000023</v>
      </c>
      <c r="L93" s="1">
        <f t="shared" si="25"/>
        <v>2.8500000000000036</v>
      </c>
      <c r="M93" s="1">
        <v>15.65</v>
      </c>
      <c r="N93" s="1">
        <v>15.8</v>
      </c>
      <c r="O93" s="1">
        <f t="shared" si="21"/>
        <v>0.15000000000000036</v>
      </c>
      <c r="P93" s="1">
        <f t="shared" si="22"/>
        <v>2.500000000000006E-2</v>
      </c>
      <c r="Q93" s="1">
        <f t="shared" si="23"/>
        <v>341.99999999999966</v>
      </c>
      <c r="R93" s="1"/>
    </row>
    <row r="94" spans="1:23" x14ac:dyDescent="0.35">
      <c r="C94" s="1">
        <v>31</v>
      </c>
      <c r="D94" s="21">
        <v>22</v>
      </c>
      <c r="E94" s="1">
        <v>584.20000000000005</v>
      </c>
      <c r="F94" s="1">
        <v>563.6</v>
      </c>
      <c r="G94" s="1">
        <f t="shared" si="24"/>
        <v>20.600000000000023</v>
      </c>
      <c r="H94" s="1">
        <f t="shared" si="20"/>
        <v>3.4333333333333371</v>
      </c>
      <c r="I94" s="1">
        <v>189.3</v>
      </c>
      <c r="J94" s="1">
        <v>172.5</v>
      </c>
      <c r="K94" s="1">
        <f t="shared" si="26"/>
        <v>16.800000000000011</v>
      </c>
      <c r="L94" s="1">
        <f t="shared" si="25"/>
        <v>2.800000000000002</v>
      </c>
      <c r="M94" s="1">
        <v>14.8</v>
      </c>
      <c r="N94" s="1">
        <v>15.6</v>
      </c>
      <c r="O94" s="1">
        <f t="shared" si="21"/>
        <v>0.79999999999999893</v>
      </c>
      <c r="P94" s="1">
        <f t="shared" si="22"/>
        <v>0.13333333333333316</v>
      </c>
      <c r="Q94" s="1">
        <f t="shared" si="23"/>
        <v>25.750000000000064</v>
      </c>
      <c r="R94" s="1"/>
    </row>
    <row r="95" spans="1:23" x14ac:dyDescent="0.35">
      <c r="C95" s="1">
        <v>32</v>
      </c>
      <c r="D95" s="21">
        <v>21</v>
      </c>
      <c r="E95" s="1">
        <v>585.5</v>
      </c>
      <c r="F95" s="1">
        <v>561.9</v>
      </c>
      <c r="G95" s="1">
        <f t="shared" si="24"/>
        <v>23.600000000000023</v>
      </c>
      <c r="H95" s="1">
        <f t="shared" si="20"/>
        <v>3.9333333333333371</v>
      </c>
      <c r="I95" s="1">
        <v>195.7</v>
      </c>
      <c r="J95" s="1">
        <v>178.2</v>
      </c>
      <c r="K95" s="1">
        <f t="shared" si="26"/>
        <v>17.5</v>
      </c>
      <c r="L95" s="1">
        <f t="shared" si="25"/>
        <v>2.9166666666666665</v>
      </c>
      <c r="M95" s="1">
        <v>14.52</v>
      </c>
      <c r="N95" s="1">
        <v>15.2</v>
      </c>
      <c r="O95" s="1">
        <f t="shared" si="21"/>
        <v>0.67999999999999972</v>
      </c>
      <c r="P95" s="1">
        <f t="shared" si="22"/>
        <v>0.11333333333333329</v>
      </c>
      <c r="Q95" s="1">
        <f t="shared" si="23"/>
        <v>34.705882352941224</v>
      </c>
      <c r="R95" s="1"/>
    </row>
    <row r="96" spans="1:23" x14ac:dyDescent="0.35">
      <c r="C96" s="1">
        <v>33</v>
      </c>
      <c r="D96" s="21">
        <v>21</v>
      </c>
      <c r="E96" s="1">
        <v>593.29999999999995</v>
      </c>
      <c r="F96" s="1">
        <v>570.1</v>
      </c>
      <c r="G96" s="1">
        <f t="shared" si="24"/>
        <v>23.199999999999932</v>
      </c>
      <c r="H96" s="1">
        <f t="shared" si="20"/>
        <v>3.8666666666666551</v>
      </c>
      <c r="I96" s="1">
        <v>191.1</v>
      </c>
      <c r="J96" s="1">
        <v>171.4</v>
      </c>
      <c r="K96" s="1">
        <f t="shared" si="26"/>
        <v>19.699999999999989</v>
      </c>
      <c r="L96" s="1">
        <f t="shared" si="25"/>
        <v>3.2833333333333314</v>
      </c>
      <c r="M96" s="1">
        <v>14.55</v>
      </c>
      <c r="N96" s="1">
        <v>16.2</v>
      </c>
      <c r="O96" s="1">
        <f t="shared" si="21"/>
        <v>1.6499999999999986</v>
      </c>
      <c r="P96" s="1">
        <f t="shared" si="22"/>
        <v>0.27499999999999974</v>
      </c>
      <c r="Q96" s="1">
        <f t="shared" si="23"/>
        <v>14.060606060606032</v>
      </c>
      <c r="R96" s="1"/>
    </row>
    <row r="97" spans="1:23" x14ac:dyDescent="0.35">
      <c r="C97" s="1">
        <v>34</v>
      </c>
      <c r="D97" s="21">
        <v>22</v>
      </c>
      <c r="E97" s="1">
        <v>557</v>
      </c>
      <c r="F97" s="1">
        <v>541.5</v>
      </c>
      <c r="G97" s="1">
        <f t="shared" si="24"/>
        <v>15.5</v>
      </c>
      <c r="H97" s="1">
        <f t="shared" si="20"/>
        <v>2.5833333333333335</v>
      </c>
      <c r="I97" s="1">
        <v>198.3</v>
      </c>
      <c r="J97" s="1">
        <v>182.3</v>
      </c>
      <c r="K97" s="1">
        <f t="shared" si="26"/>
        <v>16</v>
      </c>
      <c r="L97" s="1">
        <f t="shared" si="25"/>
        <v>2.6666666666666665</v>
      </c>
      <c r="M97" s="1">
        <v>14.5</v>
      </c>
      <c r="N97" s="1">
        <v>14.5</v>
      </c>
      <c r="O97" s="1">
        <f t="shared" si="21"/>
        <v>0</v>
      </c>
      <c r="P97" s="1">
        <f t="shared" si="22"/>
        <v>0</v>
      </c>
      <c r="Q97" s="1" t="s">
        <v>47</v>
      </c>
      <c r="R97" s="1"/>
    </row>
    <row r="98" spans="1:23" x14ac:dyDescent="0.35">
      <c r="C98" s="1">
        <v>35</v>
      </c>
      <c r="D98" s="21">
        <v>22</v>
      </c>
      <c r="E98" s="1">
        <v>561.79999999999995</v>
      </c>
      <c r="F98" s="1">
        <v>536.9</v>
      </c>
      <c r="G98" s="1">
        <f t="shared" si="24"/>
        <v>24.899999999999977</v>
      </c>
      <c r="H98" s="1">
        <f t="shared" si="20"/>
        <v>4.1499999999999959</v>
      </c>
      <c r="I98" s="1">
        <v>192.7</v>
      </c>
      <c r="J98" s="1">
        <v>172.5</v>
      </c>
      <c r="K98" s="1">
        <f t="shared" si="26"/>
        <v>20.199999999999989</v>
      </c>
      <c r="L98" s="1">
        <f t="shared" si="25"/>
        <v>3.3666666666666649</v>
      </c>
      <c r="M98" s="1">
        <v>14.33</v>
      </c>
      <c r="N98" s="1">
        <v>14.8</v>
      </c>
      <c r="O98" s="1">
        <f t="shared" si="21"/>
        <v>0.47000000000000064</v>
      </c>
      <c r="P98" s="1">
        <f t="shared" si="22"/>
        <v>7.8333333333333435E-2</v>
      </c>
      <c r="Q98" s="1">
        <f t="shared" si="23"/>
        <v>52.978723404255199</v>
      </c>
      <c r="R98" s="1"/>
    </row>
    <row r="99" spans="1:23" x14ac:dyDescent="0.35">
      <c r="C99" s="1">
        <v>36</v>
      </c>
      <c r="D99" s="21">
        <v>22</v>
      </c>
      <c r="E99" s="1">
        <v>545.4</v>
      </c>
      <c r="F99" s="1">
        <v>521.4</v>
      </c>
      <c r="G99" s="1">
        <f t="shared" si="24"/>
        <v>24</v>
      </c>
      <c r="H99" s="1">
        <f t="shared" si="20"/>
        <v>4</v>
      </c>
      <c r="I99" s="1">
        <v>195.5</v>
      </c>
      <c r="J99" s="1">
        <v>177.5</v>
      </c>
      <c r="K99" s="1">
        <f t="shared" si="26"/>
        <v>18</v>
      </c>
      <c r="L99" s="1">
        <f t="shared" si="25"/>
        <v>3</v>
      </c>
      <c r="M99" s="1">
        <v>13.84</v>
      </c>
      <c r="N99" s="1">
        <v>15.3</v>
      </c>
      <c r="O99" s="1">
        <f t="shared" si="21"/>
        <v>1.4600000000000009</v>
      </c>
      <c r="P99" s="1">
        <f t="shared" si="22"/>
        <v>0.24333333333333348</v>
      </c>
      <c r="Q99" s="1">
        <f t="shared" si="23"/>
        <v>16.438356164383553</v>
      </c>
      <c r="R99" s="1"/>
    </row>
    <row r="100" spans="1:23" x14ac:dyDescent="0.35">
      <c r="C100" s="1">
        <v>37</v>
      </c>
      <c r="D100" s="21">
        <v>21</v>
      </c>
      <c r="E100" s="1">
        <v>579.70000000000005</v>
      </c>
      <c r="F100" s="1">
        <v>549.1</v>
      </c>
      <c r="G100" s="1">
        <f t="shared" si="24"/>
        <v>30.600000000000023</v>
      </c>
      <c r="H100" s="1">
        <f t="shared" si="20"/>
        <v>5.1000000000000041</v>
      </c>
      <c r="I100" s="1">
        <v>194.5</v>
      </c>
      <c r="J100" s="1">
        <v>171.1</v>
      </c>
      <c r="K100" s="1">
        <f t="shared" si="26"/>
        <v>23.400000000000006</v>
      </c>
      <c r="L100" s="1">
        <f t="shared" si="25"/>
        <v>3.9000000000000008</v>
      </c>
      <c r="M100" s="1">
        <v>16.100000000000001</v>
      </c>
      <c r="N100" s="1">
        <v>17.2</v>
      </c>
      <c r="O100" s="1">
        <f t="shared" si="21"/>
        <v>1.0999999999999979</v>
      </c>
      <c r="P100" s="1">
        <f t="shared" si="22"/>
        <v>0.18333333333333299</v>
      </c>
      <c r="Q100" s="1">
        <f t="shared" si="23"/>
        <v>27.818181818181891</v>
      </c>
      <c r="R100" s="1"/>
    </row>
    <row r="101" spans="1:23" x14ac:dyDescent="0.35">
      <c r="C101" s="1">
        <v>38</v>
      </c>
      <c r="D101" s="21">
        <v>22</v>
      </c>
      <c r="E101" s="1">
        <v>561.79999999999995</v>
      </c>
      <c r="F101" s="1">
        <v>540.6</v>
      </c>
      <c r="G101" s="1">
        <f t="shared" si="24"/>
        <v>21.199999999999932</v>
      </c>
      <c r="H101" s="1">
        <f t="shared" si="20"/>
        <v>3.5333333333333221</v>
      </c>
      <c r="I101" s="1">
        <v>194.1</v>
      </c>
      <c r="J101" s="1">
        <v>172.3</v>
      </c>
      <c r="K101" s="1">
        <f t="shared" si="26"/>
        <v>21.799999999999983</v>
      </c>
      <c r="L101" s="1">
        <f t="shared" si="25"/>
        <v>3.6333333333333306</v>
      </c>
      <c r="M101" s="1">
        <v>15.45</v>
      </c>
      <c r="N101" s="1">
        <v>15.8</v>
      </c>
      <c r="O101" s="1">
        <f t="shared" si="21"/>
        <v>0.35000000000000142</v>
      </c>
      <c r="P101" s="1">
        <f t="shared" si="22"/>
        <v>5.833333333333357E-2</v>
      </c>
      <c r="Q101" s="1">
        <f t="shared" si="23"/>
        <v>60.571428571428129</v>
      </c>
      <c r="R101" s="1"/>
    </row>
    <row r="104" spans="1:23" x14ac:dyDescent="0.35">
      <c r="A104" s="1" t="s">
        <v>48</v>
      </c>
      <c r="B104" s="1" t="s">
        <v>79</v>
      </c>
      <c r="C104" s="3" t="s">
        <v>80</v>
      </c>
      <c r="D104" s="4">
        <v>7</v>
      </c>
    </row>
    <row r="105" spans="1:23" x14ac:dyDescent="0.35">
      <c r="A105" s="28" t="s">
        <v>2</v>
      </c>
      <c r="B105" s="28" t="s">
        <v>81</v>
      </c>
    </row>
    <row r="106" spans="1:23" x14ac:dyDescent="0.35">
      <c r="A106" s="1" t="s">
        <v>58</v>
      </c>
      <c r="B106" s="1"/>
    </row>
    <row r="107" spans="1:23" x14ac:dyDescent="0.35">
      <c r="A107" s="1" t="s">
        <v>109</v>
      </c>
      <c r="B107" s="1" t="s">
        <v>59</v>
      </c>
    </row>
    <row r="108" spans="1:23" x14ac:dyDescent="0.35">
      <c r="A108" s="24" t="s">
        <v>82</v>
      </c>
      <c r="B108" s="24" t="s">
        <v>83</v>
      </c>
      <c r="C108" s="24" t="s">
        <v>84</v>
      </c>
      <c r="D108" s="24" t="s">
        <v>85</v>
      </c>
    </row>
    <row r="109" spans="1:23" x14ac:dyDescent="0.35">
      <c r="G109" s="5" t="s">
        <v>86</v>
      </c>
      <c r="K109" s="5" t="s">
        <v>87</v>
      </c>
      <c r="L109" s="11"/>
      <c r="O109" s="5" t="s">
        <v>86</v>
      </c>
    </row>
    <row r="110" spans="1:23" x14ac:dyDescent="0.35">
      <c r="G110" s="7" t="s">
        <v>88</v>
      </c>
      <c r="K110" s="7" t="s">
        <v>88</v>
      </c>
      <c r="L110" s="12"/>
      <c r="O110" s="7" t="s">
        <v>88</v>
      </c>
      <c r="T110" s="33" t="s">
        <v>9</v>
      </c>
      <c r="U110" s="34"/>
      <c r="V110" s="34"/>
      <c r="W110" s="35"/>
    </row>
    <row r="111" spans="1:23" x14ac:dyDescent="0.35">
      <c r="C111" s="1" t="s">
        <v>11</v>
      </c>
      <c r="D111" s="1" t="s">
        <v>12</v>
      </c>
      <c r="E111" s="21" t="s">
        <v>89</v>
      </c>
      <c r="F111" s="1" t="s">
        <v>72</v>
      </c>
      <c r="G111" s="1" t="s">
        <v>63</v>
      </c>
      <c r="H111" s="1" t="s">
        <v>73</v>
      </c>
      <c r="I111" s="1" t="s">
        <v>64</v>
      </c>
      <c r="J111" s="1" t="s">
        <v>53</v>
      </c>
      <c r="K111" s="1" t="s">
        <v>19</v>
      </c>
      <c r="L111" s="1" t="s">
        <v>74</v>
      </c>
      <c r="M111" s="1" t="s">
        <v>90</v>
      </c>
      <c r="N111" s="1" t="s">
        <v>91</v>
      </c>
      <c r="O111" s="1" t="s">
        <v>54</v>
      </c>
      <c r="P111" s="1" t="s">
        <v>92</v>
      </c>
      <c r="Q111" s="1" t="s">
        <v>93</v>
      </c>
      <c r="R111" s="1" t="s">
        <v>29</v>
      </c>
      <c r="T111" s="1" t="s">
        <v>17</v>
      </c>
      <c r="U111" s="1" t="s">
        <v>27</v>
      </c>
      <c r="V111" s="1" t="s">
        <v>28</v>
      </c>
      <c r="W111" s="1" t="s">
        <v>29</v>
      </c>
    </row>
    <row r="112" spans="1:23" x14ac:dyDescent="0.35">
      <c r="C112" s="1">
        <v>53</v>
      </c>
      <c r="D112" s="8" t="s">
        <v>44</v>
      </c>
      <c r="E112" s="21">
        <v>28</v>
      </c>
      <c r="F112" s="1">
        <v>963</v>
      </c>
      <c r="G112" s="1">
        <v>943</v>
      </c>
      <c r="H112" s="1">
        <f>F112-G112</f>
        <v>20</v>
      </c>
      <c r="I112" s="1">
        <f>H112/$D$104</f>
        <v>2.8571428571428572</v>
      </c>
      <c r="J112" s="1">
        <v>374</v>
      </c>
      <c r="K112" s="1">
        <v>345</v>
      </c>
      <c r="L112" s="1">
        <f>J112-K112</f>
        <v>29</v>
      </c>
      <c r="M112" s="1">
        <f>L112/$D$104</f>
        <v>4.1428571428571432</v>
      </c>
      <c r="N112" s="1">
        <v>18</v>
      </c>
      <c r="O112" s="1">
        <v>19</v>
      </c>
      <c r="P112" s="1">
        <f>O112-N112</f>
        <v>1</v>
      </c>
      <c r="Q112" s="1">
        <f>P112/$D$104</f>
        <v>0.14285714285714285</v>
      </c>
      <c r="R112" s="1">
        <f>H112/P112</f>
        <v>20</v>
      </c>
      <c r="T112" s="1">
        <f>AVERAGE(I112:I127)</f>
        <v>2.4196428571428572</v>
      </c>
      <c r="U112" s="1">
        <f>AVERAGE(M112:M127)</f>
        <v>5.0089285714285721</v>
      </c>
      <c r="V112" s="1">
        <f>AVERAGE(Q112:Q127)</f>
        <v>0.18749999999999994</v>
      </c>
      <c r="W112" s="9">
        <f>AVERAGE(R112:R127)</f>
        <v>11.846153846153847</v>
      </c>
    </row>
    <row r="113" spans="3:18" x14ac:dyDescent="0.35">
      <c r="C113" s="1">
        <v>52</v>
      </c>
      <c r="D113" s="8" t="s">
        <v>46</v>
      </c>
      <c r="E113" s="21">
        <v>31</v>
      </c>
      <c r="F113" s="1">
        <v>907</v>
      </c>
      <c r="G113" s="1">
        <v>895</v>
      </c>
      <c r="H113" s="1">
        <f>F113-G113</f>
        <v>12</v>
      </c>
      <c r="I113" s="1">
        <f t="shared" ref="I113:I127" si="27">H113/$D$104</f>
        <v>1.7142857142857142</v>
      </c>
      <c r="J113" s="1">
        <v>366</v>
      </c>
      <c r="K113" s="1">
        <v>326</v>
      </c>
      <c r="L113" s="1">
        <f>J113-K113</f>
        <v>40</v>
      </c>
      <c r="M113" s="1">
        <f t="shared" ref="M113:M127" si="28">L113/$D$104</f>
        <v>5.7142857142857144</v>
      </c>
      <c r="N113" s="1">
        <v>18</v>
      </c>
      <c r="O113" s="1">
        <v>20</v>
      </c>
      <c r="P113" s="1">
        <f t="shared" ref="P113:P127" si="29">O113-N113</f>
        <v>2</v>
      </c>
      <c r="Q113" s="1">
        <f t="shared" ref="Q113:Q127" si="30">P113/$D$104</f>
        <v>0.2857142857142857</v>
      </c>
      <c r="R113" s="1">
        <f t="shared" ref="R113:R127" si="31">H113/P113</f>
        <v>6</v>
      </c>
    </row>
    <row r="114" spans="3:18" x14ac:dyDescent="0.35">
      <c r="C114" s="1">
        <v>55</v>
      </c>
      <c r="D114" s="8" t="s">
        <v>42</v>
      </c>
      <c r="E114" s="21">
        <v>28</v>
      </c>
      <c r="F114" s="1">
        <v>911</v>
      </c>
      <c r="G114" s="1">
        <v>889</v>
      </c>
      <c r="H114" s="1">
        <f t="shared" ref="H114:H127" si="32">F114-G114</f>
        <v>22</v>
      </c>
      <c r="I114" s="1">
        <f t="shared" si="27"/>
        <v>3.1428571428571428</v>
      </c>
      <c r="J114" s="1">
        <v>362</v>
      </c>
      <c r="K114" s="1">
        <v>315</v>
      </c>
      <c r="L114" s="1">
        <f t="shared" ref="L114:L127" si="33">J114-K114</f>
        <v>47</v>
      </c>
      <c r="M114" s="1">
        <f t="shared" si="28"/>
        <v>6.7142857142857144</v>
      </c>
      <c r="N114" s="1">
        <v>18</v>
      </c>
      <c r="O114" s="1">
        <v>20</v>
      </c>
      <c r="P114" s="1">
        <f t="shared" si="29"/>
        <v>2</v>
      </c>
      <c r="Q114" s="1">
        <f t="shared" si="30"/>
        <v>0.2857142857142857</v>
      </c>
      <c r="R114" s="1">
        <f t="shared" si="31"/>
        <v>11</v>
      </c>
    </row>
    <row r="115" spans="3:18" x14ac:dyDescent="0.35">
      <c r="C115" s="1">
        <v>54</v>
      </c>
      <c r="D115" s="8" t="s">
        <v>43</v>
      </c>
      <c r="E115" s="21">
        <v>27</v>
      </c>
      <c r="F115" s="1">
        <v>901</v>
      </c>
      <c r="G115" s="1">
        <v>880</v>
      </c>
      <c r="H115" s="1">
        <f t="shared" si="32"/>
        <v>21</v>
      </c>
      <c r="I115" s="1">
        <f t="shared" si="27"/>
        <v>3</v>
      </c>
      <c r="J115" s="1">
        <v>365</v>
      </c>
      <c r="K115" s="1">
        <v>333</v>
      </c>
      <c r="L115" s="1">
        <f t="shared" si="33"/>
        <v>32</v>
      </c>
      <c r="M115" s="1">
        <f t="shared" si="28"/>
        <v>4.5714285714285712</v>
      </c>
      <c r="N115" s="1">
        <v>19</v>
      </c>
      <c r="O115" s="1">
        <v>19</v>
      </c>
      <c r="P115" s="1">
        <f t="shared" si="29"/>
        <v>0</v>
      </c>
      <c r="Q115" s="1">
        <f t="shared" si="30"/>
        <v>0</v>
      </c>
      <c r="R115" s="1" t="s">
        <v>94</v>
      </c>
    </row>
    <row r="116" spans="3:18" x14ac:dyDescent="0.35">
      <c r="C116" s="1">
        <v>49</v>
      </c>
      <c r="D116" s="8" t="s">
        <v>32</v>
      </c>
      <c r="E116" s="21">
        <v>33</v>
      </c>
      <c r="F116" s="1">
        <v>896</v>
      </c>
      <c r="G116" s="1">
        <v>875</v>
      </c>
      <c r="H116" s="1">
        <f t="shared" si="32"/>
        <v>21</v>
      </c>
      <c r="I116" s="1">
        <f t="shared" si="27"/>
        <v>3</v>
      </c>
      <c r="J116" s="1">
        <v>364</v>
      </c>
      <c r="K116" s="1">
        <v>330</v>
      </c>
      <c r="L116" s="1">
        <f t="shared" si="33"/>
        <v>34</v>
      </c>
      <c r="M116" s="1">
        <f t="shared" si="28"/>
        <v>4.8571428571428568</v>
      </c>
      <c r="N116" s="1">
        <v>18</v>
      </c>
      <c r="O116" s="1">
        <v>20</v>
      </c>
      <c r="P116" s="1">
        <f t="shared" si="29"/>
        <v>2</v>
      </c>
      <c r="Q116" s="1">
        <f t="shared" si="30"/>
        <v>0.2857142857142857</v>
      </c>
      <c r="R116" s="1">
        <f t="shared" si="31"/>
        <v>10.5</v>
      </c>
    </row>
    <row r="117" spans="3:18" x14ac:dyDescent="0.35">
      <c r="C117" s="1">
        <v>48</v>
      </c>
      <c r="D117" s="8" t="s">
        <v>33</v>
      </c>
      <c r="E117" s="21">
        <v>33</v>
      </c>
      <c r="F117" s="1">
        <v>844</v>
      </c>
      <c r="G117" s="1">
        <v>826</v>
      </c>
      <c r="H117" s="1">
        <f t="shared" si="32"/>
        <v>18</v>
      </c>
      <c r="I117" s="1">
        <f t="shared" si="27"/>
        <v>2.5714285714285716</v>
      </c>
      <c r="J117" s="1">
        <v>358</v>
      </c>
      <c r="K117" s="1">
        <v>328</v>
      </c>
      <c r="L117" s="1">
        <f t="shared" si="33"/>
        <v>30</v>
      </c>
      <c r="M117" s="1">
        <f t="shared" si="28"/>
        <v>4.2857142857142856</v>
      </c>
      <c r="N117" s="1">
        <v>18</v>
      </c>
      <c r="O117" s="1">
        <v>18</v>
      </c>
      <c r="P117" s="1">
        <f t="shared" si="29"/>
        <v>0</v>
      </c>
      <c r="Q117" s="1">
        <f t="shared" si="30"/>
        <v>0</v>
      </c>
      <c r="R117" s="1" t="s">
        <v>94</v>
      </c>
    </row>
    <row r="118" spans="3:18" x14ac:dyDescent="0.35">
      <c r="C118" s="1">
        <v>51</v>
      </c>
      <c r="D118" s="8" t="s">
        <v>30</v>
      </c>
      <c r="E118" s="21">
        <v>31</v>
      </c>
      <c r="F118" s="1">
        <v>929</v>
      </c>
      <c r="G118" s="1">
        <v>918</v>
      </c>
      <c r="H118" s="1">
        <f t="shared" si="32"/>
        <v>11</v>
      </c>
      <c r="I118" s="1">
        <f t="shared" si="27"/>
        <v>1.5714285714285714</v>
      </c>
      <c r="J118" s="1">
        <v>368</v>
      </c>
      <c r="K118" s="1">
        <v>343</v>
      </c>
      <c r="L118" s="1">
        <f t="shared" si="33"/>
        <v>25</v>
      </c>
      <c r="M118" s="1">
        <f t="shared" si="28"/>
        <v>3.5714285714285716</v>
      </c>
      <c r="N118" s="1">
        <v>17</v>
      </c>
      <c r="O118" s="1">
        <v>18</v>
      </c>
      <c r="P118" s="1">
        <f t="shared" si="29"/>
        <v>1</v>
      </c>
      <c r="Q118" s="1">
        <f t="shared" si="30"/>
        <v>0.14285714285714285</v>
      </c>
      <c r="R118" s="1">
        <f t="shared" si="31"/>
        <v>11</v>
      </c>
    </row>
    <row r="119" spans="3:18" x14ac:dyDescent="0.35">
      <c r="C119" s="1">
        <v>50</v>
      </c>
      <c r="D119" s="8" t="s">
        <v>31</v>
      </c>
      <c r="E119" s="21">
        <v>31</v>
      </c>
      <c r="F119" s="1">
        <v>852</v>
      </c>
      <c r="G119" s="1">
        <v>834</v>
      </c>
      <c r="H119" s="1">
        <f t="shared" si="32"/>
        <v>18</v>
      </c>
      <c r="I119" s="1">
        <f t="shared" si="27"/>
        <v>2.5714285714285716</v>
      </c>
      <c r="J119" s="1">
        <v>372</v>
      </c>
      <c r="K119" s="1">
        <v>334</v>
      </c>
      <c r="L119" s="1">
        <f t="shared" si="33"/>
        <v>38</v>
      </c>
      <c r="M119" s="1">
        <f t="shared" si="28"/>
        <v>5.4285714285714288</v>
      </c>
      <c r="N119" s="1">
        <v>19</v>
      </c>
      <c r="O119" s="1">
        <v>20</v>
      </c>
      <c r="P119" s="1">
        <f t="shared" si="29"/>
        <v>1</v>
      </c>
      <c r="Q119" s="1">
        <f t="shared" si="30"/>
        <v>0.14285714285714285</v>
      </c>
      <c r="R119" s="1">
        <f t="shared" si="31"/>
        <v>18</v>
      </c>
    </row>
    <row r="120" spans="3:18" x14ac:dyDescent="0.35">
      <c r="C120" s="1">
        <v>45</v>
      </c>
      <c r="D120" s="8" t="s">
        <v>36</v>
      </c>
      <c r="E120" s="21">
        <v>31</v>
      </c>
      <c r="F120" s="1">
        <v>969</v>
      </c>
      <c r="G120" s="1">
        <v>951</v>
      </c>
      <c r="H120" s="1">
        <f t="shared" si="32"/>
        <v>18</v>
      </c>
      <c r="I120" s="1">
        <f t="shared" si="27"/>
        <v>2.5714285714285716</v>
      </c>
      <c r="J120" s="1">
        <v>374</v>
      </c>
      <c r="K120" s="1">
        <v>316</v>
      </c>
      <c r="L120" s="1">
        <f t="shared" si="33"/>
        <v>58</v>
      </c>
      <c r="M120" s="1">
        <f t="shared" si="28"/>
        <v>8.2857142857142865</v>
      </c>
      <c r="N120" s="1">
        <v>18</v>
      </c>
      <c r="O120" s="1">
        <v>19</v>
      </c>
      <c r="P120" s="1">
        <f t="shared" si="29"/>
        <v>1</v>
      </c>
      <c r="Q120" s="1">
        <f t="shared" si="30"/>
        <v>0.14285714285714285</v>
      </c>
      <c r="R120" s="1">
        <f t="shared" si="31"/>
        <v>18</v>
      </c>
    </row>
    <row r="121" spans="3:18" x14ac:dyDescent="0.35">
      <c r="C121" s="1">
        <v>88</v>
      </c>
      <c r="D121" s="8" t="s">
        <v>37</v>
      </c>
      <c r="E121" s="21">
        <v>33</v>
      </c>
      <c r="F121" s="1">
        <v>852</v>
      </c>
      <c r="G121" s="1">
        <v>852</v>
      </c>
      <c r="H121" s="1">
        <f t="shared" si="32"/>
        <v>0</v>
      </c>
      <c r="I121" s="1">
        <f t="shared" si="27"/>
        <v>0</v>
      </c>
      <c r="J121" s="1">
        <v>371</v>
      </c>
      <c r="K121" s="1">
        <v>339</v>
      </c>
      <c r="L121" s="1">
        <f t="shared" si="33"/>
        <v>32</v>
      </c>
      <c r="M121" s="1">
        <f t="shared" si="28"/>
        <v>4.5714285714285712</v>
      </c>
      <c r="N121" s="1">
        <v>17</v>
      </c>
      <c r="O121" s="1">
        <v>19</v>
      </c>
      <c r="P121" s="1">
        <f t="shared" si="29"/>
        <v>2</v>
      </c>
      <c r="Q121" s="1">
        <f t="shared" si="30"/>
        <v>0.2857142857142857</v>
      </c>
      <c r="R121" s="1">
        <f t="shared" si="31"/>
        <v>0</v>
      </c>
    </row>
    <row r="122" spans="3:18" x14ac:dyDescent="0.35">
      <c r="C122" s="1">
        <v>47</v>
      </c>
      <c r="D122" s="8" t="s">
        <v>34</v>
      </c>
      <c r="E122" s="21">
        <v>32</v>
      </c>
      <c r="F122" s="1">
        <v>914</v>
      </c>
      <c r="G122" s="1">
        <v>892</v>
      </c>
      <c r="H122" s="1">
        <f t="shared" si="32"/>
        <v>22</v>
      </c>
      <c r="I122" s="1">
        <f t="shared" si="27"/>
        <v>3.1428571428571428</v>
      </c>
      <c r="J122" s="1">
        <v>367</v>
      </c>
      <c r="K122" s="1">
        <v>333</v>
      </c>
      <c r="L122" s="1">
        <f t="shared" si="33"/>
        <v>34</v>
      </c>
      <c r="M122" s="1">
        <f t="shared" si="28"/>
        <v>4.8571428571428568</v>
      </c>
      <c r="N122" s="1">
        <v>19</v>
      </c>
      <c r="O122" s="1">
        <v>20</v>
      </c>
      <c r="P122" s="1">
        <f t="shared" si="29"/>
        <v>1</v>
      </c>
      <c r="Q122" s="1">
        <f t="shared" si="30"/>
        <v>0.14285714285714285</v>
      </c>
      <c r="R122" s="1">
        <f t="shared" si="31"/>
        <v>22</v>
      </c>
    </row>
    <row r="123" spans="3:18" x14ac:dyDescent="0.35">
      <c r="C123" s="1">
        <v>46</v>
      </c>
      <c r="D123" s="8" t="s">
        <v>35</v>
      </c>
      <c r="E123" s="21">
        <v>31</v>
      </c>
      <c r="F123" s="1">
        <v>846</v>
      </c>
      <c r="G123" s="1">
        <v>830</v>
      </c>
      <c r="H123" s="1">
        <f t="shared" si="32"/>
        <v>16</v>
      </c>
      <c r="I123" s="1">
        <f t="shared" si="27"/>
        <v>2.2857142857142856</v>
      </c>
      <c r="J123" s="1">
        <v>363</v>
      </c>
      <c r="K123" s="1">
        <v>325</v>
      </c>
      <c r="L123" s="1">
        <f t="shared" si="33"/>
        <v>38</v>
      </c>
      <c r="M123" s="1">
        <f t="shared" si="28"/>
        <v>5.4285714285714288</v>
      </c>
      <c r="N123" s="1">
        <v>17</v>
      </c>
      <c r="O123" s="1">
        <v>19</v>
      </c>
      <c r="P123" s="1">
        <f t="shared" si="29"/>
        <v>2</v>
      </c>
      <c r="Q123" s="1">
        <f t="shared" si="30"/>
        <v>0.2857142857142857</v>
      </c>
      <c r="R123" s="1">
        <f t="shared" si="31"/>
        <v>8</v>
      </c>
    </row>
    <row r="124" spans="3:18" x14ac:dyDescent="0.35">
      <c r="C124" s="1">
        <v>57</v>
      </c>
      <c r="D124" s="8" t="s">
        <v>40</v>
      </c>
      <c r="E124" s="21">
        <v>30</v>
      </c>
      <c r="F124" s="1">
        <v>996</v>
      </c>
      <c r="G124" s="1">
        <v>975</v>
      </c>
      <c r="H124" s="1">
        <f t="shared" si="32"/>
        <v>21</v>
      </c>
      <c r="I124" s="1">
        <f t="shared" si="27"/>
        <v>3</v>
      </c>
      <c r="J124" s="1">
        <v>364</v>
      </c>
      <c r="K124" s="1">
        <v>337</v>
      </c>
      <c r="L124" s="1">
        <f t="shared" si="33"/>
        <v>27</v>
      </c>
      <c r="M124" s="1">
        <f t="shared" si="28"/>
        <v>3.8571428571428572</v>
      </c>
      <c r="N124" s="1">
        <v>17</v>
      </c>
      <c r="O124" s="1">
        <v>19</v>
      </c>
      <c r="P124" s="1">
        <f t="shared" si="29"/>
        <v>2</v>
      </c>
      <c r="Q124" s="1">
        <f t="shared" si="30"/>
        <v>0.2857142857142857</v>
      </c>
      <c r="R124" s="1">
        <f t="shared" si="31"/>
        <v>10.5</v>
      </c>
    </row>
    <row r="125" spans="3:18" x14ac:dyDescent="0.35">
      <c r="C125" s="1">
        <v>56</v>
      </c>
      <c r="D125" s="8" t="s">
        <v>41</v>
      </c>
      <c r="E125" s="21">
        <v>33</v>
      </c>
      <c r="F125" s="1">
        <v>876</v>
      </c>
      <c r="G125" s="1">
        <v>855</v>
      </c>
      <c r="H125" s="1">
        <f t="shared" si="32"/>
        <v>21</v>
      </c>
      <c r="I125" s="1">
        <f t="shared" si="27"/>
        <v>3</v>
      </c>
      <c r="J125" s="1">
        <v>360</v>
      </c>
      <c r="K125" s="1">
        <v>326</v>
      </c>
      <c r="L125" s="1">
        <f t="shared" si="33"/>
        <v>34</v>
      </c>
      <c r="M125" s="1">
        <f t="shared" si="28"/>
        <v>4.8571428571428568</v>
      </c>
      <c r="N125" s="1">
        <v>17</v>
      </c>
      <c r="O125" s="1">
        <v>19</v>
      </c>
      <c r="P125" s="1">
        <f t="shared" si="29"/>
        <v>2</v>
      </c>
      <c r="Q125" s="1">
        <f t="shared" si="30"/>
        <v>0.2857142857142857</v>
      </c>
      <c r="R125" s="1">
        <f t="shared" si="31"/>
        <v>10.5</v>
      </c>
    </row>
    <row r="126" spans="3:18" x14ac:dyDescent="0.35">
      <c r="C126" s="1">
        <v>44</v>
      </c>
      <c r="D126" s="8" t="s">
        <v>38</v>
      </c>
      <c r="E126" s="21">
        <v>30</v>
      </c>
      <c r="F126" s="1">
        <v>944</v>
      </c>
      <c r="G126" s="1">
        <v>931</v>
      </c>
      <c r="H126" s="1">
        <f t="shared" si="32"/>
        <v>13</v>
      </c>
      <c r="I126" s="1">
        <f t="shared" si="27"/>
        <v>1.8571428571428572</v>
      </c>
      <c r="J126" s="1">
        <v>376</v>
      </c>
      <c r="K126" s="1">
        <v>347</v>
      </c>
      <c r="L126" s="1">
        <f t="shared" si="33"/>
        <v>29</v>
      </c>
      <c r="M126" s="1">
        <f t="shared" si="28"/>
        <v>4.1428571428571432</v>
      </c>
      <c r="N126" s="1">
        <v>19</v>
      </c>
      <c r="O126" s="1">
        <v>19</v>
      </c>
      <c r="P126" s="1">
        <f t="shared" si="29"/>
        <v>0</v>
      </c>
      <c r="Q126" s="1">
        <f t="shared" si="30"/>
        <v>0</v>
      </c>
      <c r="R126" s="1" t="s">
        <v>94</v>
      </c>
    </row>
    <row r="127" spans="3:18" x14ac:dyDescent="0.35">
      <c r="C127" s="1">
        <v>58</v>
      </c>
      <c r="D127" s="8" t="s">
        <v>39</v>
      </c>
      <c r="E127" s="21">
        <v>30</v>
      </c>
      <c r="F127" s="1">
        <v>960</v>
      </c>
      <c r="G127" s="1">
        <v>943</v>
      </c>
      <c r="H127" s="1">
        <f t="shared" si="32"/>
        <v>17</v>
      </c>
      <c r="I127" s="1">
        <f t="shared" si="27"/>
        <v>2.4285714285714284</v>
      </c>
      <c r="J127" s="1">
        <v>368</v>
      </c>
      <c r="K127" s="1">
        <v>334</v>
      </c>
      <c r="L127" s="1">
        <f t="shared" si="33"/>
        <v>34</v>
      </c>
      <c r="M127" s="1">
        <f t="shared" si="28"/>
        <v>4.8571428571428568</v>
      </c>
      <c r="N127" s="1">
        <v>16</v>
      </c>
      <c r="O127" s="1">
        <v>18</v>
      </c>
      <c r="P127" s="1">
        <f t="shared" si="29"/>
        <v>2</v>
      </c>
      <c r="Q127" s="1">
        <f t="shared" si="30"/>
        <v>0.2857142857142857</v>
      </c>
      <c r="R127" s="1">
        <f t="shared" si="31"/>
        <v>8.5</v>
      </c>
    </row>
    <row r="128" spans="3:18" x14ac:dyDescent="0.35">
      <c r="D128" s="13"/>
    </row>
    <row r="132" spans="1:23" x14ac:dyDescent="0.35">
      <c r="A132" s="1" t="s">
        <v>48</v>
      </c>
      <c r="B132" s="2" t="s">
        <v>95</v>
      </c>
    </row>
    <row r="133" spans="1:23" x14ac:dyDescent="0.35">
      <c r="A133" s="22" t="s">
        <v>2</v>
      </c>
      <c r="B133" s="22" t="s">
        <v>96</v>
      </c>
    </row>
    <row r="134" spans="1:23" x14ac:dyDescent="0.35">
      <c r="A134" s="1" t="s">
        <v>58</v>
      </c>
      <c r="B134" s="1"/>
    </row>
    <row r="135" spans="1:23" x14ac:dyDescent="0.35">
      <c r="A135" s="1" t="s">
        <v>109</v>
      </c>
      <c r="B135" s="1" t="s">
        <v>49</v>
      </c>
      <c r="F135" s="5" t="s">
        <v>97</v>
      </c>
      <c r="J135" s="5" t="s">
        <v>97</v>
      </c>
      <c r="N135" s="5" t="s">
        <v>97</v>
      </c>
    </row>
    <row r="136" spans="1:23" x14ac:dyDescent="0.35">
      <c r="F136" s="7" t="s">
        <v>88</v>
      </c>
      <c r="J136" s="7" t="s">
        <v>88</v>
      </c>
      <c r="N136" s="7" t="s">
        <v>88</v>
      </c>
      <c r="T136" s="33" t="s">
        <v>9</v>
      </c>
      <c r="U136" s="34"/>
      <c r="V136" s="34"/>
      <c r="W136" s="35"/>
    </row>
    <row r="137" spans="1:23" x14ac:dyDescent="0.35">
      <c r="C137" s="1" t="s">
        <v>11</v>
      </c>
      <c r="D137" s="21" t="s">
        <v>89</v>
      </c>
      <c r="E137" s="1" t="s">
        <v>72</v>
      </c>
      <c r="F137" s="1" t="s">
        <v>63</v>
      </c>
      <c r="G137" s="1" t="s">
        <v>73</v>
      </c>
      <c r="H137" s="1" t="s">
        <v>64</v>
      </c>
      <c r="I137" s="1" t="s">
        <v>53</v>
      </c>
      <c r="J137" s="1" t="s">
        <v>19</v>
      </c>
      <c r="K137" s="1" t="s">
        <v>74</v>
      </c>
      <c r="L137" s="1" t="s">
        <v>27</v>
      </c>
      <c r="M137" s="1" t="s">
        <v>98</v>
      </c>
      <c r="N137" s="1" t="s">
        <v>54</v>
      </c>
      <c r="O137" s="1" t="s">
        <v>75</v>
      </c>
      <c r="P137" s="1" t="s">
        <v>69</v>
      </c>
      <c r="Q137" s="1" t="s">
        <v>26</v>
      </c>
      <c r="R137" s="1" t="s">
        <v>99</v>
      </c>
      <c r="T137" s="1" t="s">
        <v>17</v>
      </c>
      <c r="U137" s="1" t="s">
        <v>27</v>
      </c>
      <c r="V137" s="1" t="s">
        <v>28</v>
      </c>
      <c r="W137" s="1" t="s">
        <v>29</v>
      </c>
    </row>
    <row r="138" spans="1:23" x14ac:dyDescent="0.35">
      <c r="C138" s="1">
        <v>1144224</v>
      </c>
      <c r="D138" s="21">
        <v>21</v>
      </c>
      <c r="E138" s="1">
        <v>547.29999999999995</v>
      </c>
      <c r="F138" s="1">
        <v>523</v>
      </c>
      <c r="G138" s="1">
        <f>E138-F138</f>
        <v>24.299999999999955</v>
      </c>
      <c r="H138" s="1">
        <f>G138/$D$104</f>
        <v>3.4714285714285649</v>
      </c>
      <c r="I138" s="1">
        <v>195.5</v>
      </c>
      <c r="J138" s="1">
        <v>167.9</v>
      </c>
      <c r="K138" s="1">
        <f>I138-J138</f>
        <v>27.599999999999994</v>
      </c>
      <c r="L138" s="1">
        <f>K138/$D$104</f>
        <v>3.9428571428571422</v>
      </c>
      <c r="M138" s="1">
        <v>15.6</v>
      </c>
      <c r="N138" s="1">
        <v>17.260000000000002</v>
      </c>
      <c r="O138" s="1">
        <f>N138-M138</f>
        <v>1.6600000000000019</v>
      </c>
      <c r="P138" s="1">
        <f>O138/$D$104</f>
        <v>0.23714285714285741</v>
      </c>
      <c r="Q138" s="1">
        <f>G138/O138</f>
        <v>14.638554216867426</v>
      </c>
      <c r="R138" s="1"/>
      <c r="T138" s="1">
        <f>AVERAGE(H138:H152)</f>
        <v>3.1095238095238096</v>
      </c>
      <c r="U138" s="1">
        <f>AVERAGE(L138:L152)</f>
        <v>3.4811111111111113</v>
      </c>
      <c r="V138" s="9">
        <f>AVERAGE(P138:P152)</f>
        <v>0.24152380952380961</v>
      </c>
      <c r="W138" s="9">
        <f>AVERAGE(Q138:Q152)</f>
        <v>14.092958029156698</v>
      </c>
    </row>
    <row r="139" spans="1:23" x14ac:dyDescent="0.35">
      <c r="C139" s="1">
        <v>25</v>
      </c>
      <c r="D139" s="21">
        <v>21</v>
      </c>
      <c r="E139" s="1">
        <v>570.4</v>
      </c>
      <c r="F139" s="1">
        <v>550</v>
      </c>
      <c r="G139" s="1">
        <f>E139-F139</f>
        <v>20.399999999999977</v>
      </c>
      <c r="H139" s="1">
        <f t="shared" ref="H139:H152" si="34">G139/$D$104</f>
        <v>2.914285714285711</v>
      </c>
      <c r="I139" s="1">
        <v>194.2</v>
      </c>
      <c r="J139" s="1">
        <v>175.2</v>
      </c>
      <c r="K139" s="1">
        <f>I139-J139</f>
        <v>19</v>
      </c>
      <c r="L139" s="1">
        <f t="shared" ref="L139:L152" si="35">K139/$D$104</f>
        <v>2.7142857142857144</v>
      </c>
      <c r="M139" s="1">
        <v>14.6</v>
      </c>
      <c r="N139" s="1">
        <v>15.73</v>
      </c>
      <c r="O139" s="1">
        <f>N139-M139</f>
        <v>1.1300000000000008</v>
      </c>
      <c r="P139" s="1">
        <f t="shared" ref="P139:P152" si="36">O139/$D$104</f>
        <v>0.16142857142857153</v>
      </c>
      <c r="Q139" s="1">
        <f t="shared" ref="Q139:Q152" si="37">G139/O139</f>
        <v>18.053097345132709</v>
      </c>
      <c r="R139" s="1"/>
    </row>
    <row r="140" spans="1:23" x14ac:dyDescent="0.35">
      <c r="C140" s="1">
        <v>26</v>
      </c>
      <c r="D140" s="21">
        <v>21</v>
      </c>
      <c r="E140" s="1">
        <v>574.9</v>
      </c>
      <c r="F140" s="1">
        <v>547.6</v>
      </c>
      <c r="G140" s="1">
        <f t="shared" ref="G140:G152" si="38">E140-F140</f>
        <v>27.299999999999955</v>
      </c>
      <c r="H140" s="1">
        <f t="shared" si="34"/>
        <v>3.8999999999999937</v>
      </c>
      <c r="I140" s="1">
        <v>193.4</v>
      </c>
      <c r="J140" s="1">
        <v>164.7</v>
      </c>
      <c r="K140" s="1">
        <f t="shared" ref="K140:K152" si="39">I140-J140</f>
        <v>28.700000000000017</v>
      </c>
      <c r="L140" s="1">
        <f t="shared" si="35"/>
        <v>4.1000000000000023</v>
      </c>
      <c r="M140" s="1">
        <v>16.899999999999999</v>
      </c>
      <c r="N140" s="1">
        <v>19.86</v>
      </c>
      <c r="O140" s="1">
        <f t="shared" ref="O140:O152" si="40">N140-M140</f>
        <v>2.9600000000000009</v>
      </c>
      <c r="P140" s="1">
        <f t="shared" si="36"/>
        <v>0.42285714285714299</v>
      </c>
      <c r="Q140" s="1">
        <f t="shared" si="37"/>
        <v>9.2229729729729542</v>
      </c>
      <c r="R140" s="1"/>
    </row>
    <row r="141" spans="1:23" x14ac:dyDescent="0.35">
      <c r="C141" s="1">
        <v>28</v>
      </c>
      <c r="D141" s="21">
        <v>23</v>
      </c>
      <c r="E141" s="1">
        <v>489.8</v>
      </c>
      <c r="F141" s="14">
        <v>515.9</v>
      </c>
      <c r="G141" s="14">
        <f t="shared" si="38"/>
        <v>-26.099999999999966</v>
      </c>
      <c r="H141" s="1">
        <f t="shared" si="34"/>
        <v>-3.7285714285714238</v>
      </c>
      <c r="I141" s="1">
        <v>194.2</v>
      </c>
      <c r="J141" s="1">
        <v>173</v>
      </c>
      <c r="K141" s="1">
        <f t="shared" si="39"/>
        <v>21.199999999999989</v>
      </c>
      <c r="L141" s="1">
        <f t="shared" si="35"/>
        <v>3.0285714285714271</v>
      </c>
      <c r="M141" s="1">
        <v>14.6</v>
      </c>
      <c r="N141" s="1">
        <v>16.100000000000001</v>
      </c>
      <c r="O141" s="1">
        <f t="shared" si="40"/>
        <v>1.5000000000000018</v>
      </c>
      <c r="P141" s="1">
        <f t="shared" si="36"/>
        <v>0.21428571428571455</v>
      </c>
      <c r="Q141" s="1">
        <f t="shared" si="37"/>
        <v>-17.399999999999956</v>
      </c>
      <c r="R141" s="1"/>
    </row>
    <row r="142" spans="1:23" x14ac:dyDescent="0.35">
      <c r="C142" s="1">
        <v>27</v>
      </c>
      <c r="D142" s="21">
        <v>22</v>
      </c>
      <c r="E142" s="1">
        <v>543.1</v>
      </c>
      <c r="F142" s="1">
        <v>518.29999999999995</v>
      </c>
      <c r="G142" s="1">
        <f t="shared" si="38"/>
        <v>24.800000000000068</v>
      </c>
      <c r="H142" s="1">
        <f t="shared" si="34"/>
        <v>3.5428571428571525</v>
      </c>
      <c r="I142" s="1">
        <v>196.2</v>
      </c>
      <c r="J142" s="1">
        <v>169.3</v>
      </c>
      <c r="K142" s="1">
        <f t="shared" si="39"/>
        <v>26.899999999999977</v>
      </c>
      <c r="L142" s="1">
        <f t="shared" si="35"/>
        <v>3.8428571428571394</v>
      </c>
      <c r="M142" s="1">
        <v>16.5</v>
      </c>
      <c r="N142" s="1">
        <v>18.8</v>
      </c>
      <c r="O142" s="1">
        <f t="shared" si="40"/>
        <v>2.3000000000000007</v>
      </c>
      <c r="P142" s="1">
        <f t="shared" si="36"/>
        <v>0.32857142857142868</v>
      </c>
      <c r="Q142" s="1">
        <f t="shared" si="37"/>
        <v>10.7826086956522</v>
      </c>
      <c r="R142" s="1"/>
    </row>
    <row r="143" spans="1:23" x14ac:dyDescent="0.35">
      <c r="C143" s="1">
        <v>29</v>
      </c>
      <c r="D143" s="21">
        <v>23</v>
      </c>
      <c r="E143" s="1">
        <v>523.6</v>
      </c>
      <c r="F143" s="1">
        <v>496.7</v>
      </c>
      <c r="G143" s="1">
        <f t="shared" si="38"/>
        <v>26.900000000000034</v>
      </c>
      <c r="H143" s="1">
        <f t="shared" si="34"/>
        <v>3.8428571428571479</v>
      </c>
      <c r="I143" s="1">
        <v>194.3</v>
      </c>
      <c r="J143" s="1">
        <v>170</v>
      </c>
      <c r="K143" s="1">
        <f t="shared" si="39"/>
        <v>24.300000000000011</v>
      </c>
      <c r="L143" s="1">
        <f t="shared" si="35"/>
        <v>3.4714285714285729</v>
      </c>
      <c r="M143" s="1">
        <v>16</v>
      </c>
      <c r="N143" s="1">
        <v>17.670000000000002</v>
      </c>
      <c r="O143" s="1">
        <f t="shared" si="40"/>
        <v>1.6700000000000017</v>
      </c>
      <c r="P143" s="1">
        <f t="shared" si="36"/>
        <v>0.23857142857142882</v>
      </c>
      <c r="Q143" s="1">
        <f t="shared" si="37"/>
        <v>16.107784431137727</v>
      </c>
      <c r="R143" s="1"/>
    </row>
    <row r="144" spans="1:23" x14ac:dyDescent="0.35">
      <c r="C144" s="1">
        <v>23</v>
      </c>
      <c r="D144" s="21">
        <v>23</v>
      </c>
      <c r="E144" s="1">
        <v>508.9</v>
      </c>
      <c r="F144" s="1">
        <v>484.7</v>
      </c>
      <c r="G144" s="1">
        <f t="shared" si="38"/>
        <v>24.199999999999989</v>
      </c>
      <c r="H144" s="1">
        <f t="shared" si="34"/>
        <v>3.4571428571428555</v>
      </c>
      <c r="I144" s="1">
        <v>190.2</v>
      </c>
      <c r="J144" s="1">
        <v>169.1</v>
      </c>
      <c r="K144" s="1">
        <f t="shared" si="39"/>
        <v>21.099999999999994</v>
      </c>
      <c r="L144" s="1">
        <f t="shared" si="35"/>
        <v>3.0142857142857133</v>
      </c>
      <c r="M144" s="1">
        <v>15.8</v>
      </c>
      <c r="N144" s="1">
        <v>17.55</v>
      </c>
      <c r="O144" s="1">
        <f t="shared" si="40"/>
        <v>1.75</v>
      </c>
      <c r="P144" s="1">
        <f t="shared" si="36"/>
        <v>0.25</v>
      </c>
      <c r="Q144" s="1">
        <f t="shared" si="37"/>
        <v>13.828571428571422</v>
      </c>
      <c r="R144" s="1"/>
    </row>
    <row r="145" spans="1:20" x14ac:dyDescent="0.35">
      <c r="C145" s="1">
        <v>1144231</v>
      </c>
      <c r="D145" s="21">
        <v>21</v>
      </c>
      <c r="E145" s="1">
        <v>563.6</v>
      </c>
      <c r="F145" s="1">
        <v>539.79999999999995</v>
      </c>
      <c r="G145" s="1">
        <f t="shared" si="38"/>
        <v>23.800000000000068</v>
      </c>
      <c r="H145" s="1">
        <f t="shared" si="34"/>
        <v>3.4000000000000097</v>
      </c>
      <c r="I145" s="1">
        <v>184.8</v>
      </c>
      <c r="J145" s="1">
        <v>163.9</v>
      </c>
      <c r="K145" s="1">
        <f t="shared" si="39"/>
        <v>20.900000000000006</v>
      </c>
      <c r="L145" s="1">
        <f t="shared" si="35"/>
        <v>2.9857142857142867</v>
      </c>
      <c r="M145" s="1">
        <v>15.6</v>
      </c>
      <c r="N145" s="1">
        <v>17.559999999999999</v>
      </c>
      <c r="O145" s="1">
        <f t="shared" si="40"/>
        <v>1.9599999999999991</v>
      </c>
      <c r="P145" s="1">
        <f t="shared" si="36"/>
        <v>0.27999999999999986</v>
      </c>
      <c r="Q145" s="1">
        <f t="shared" si="37"/>
        <v>12.142857142857183</v>
      </c>
      <c r="R145" s="1"/>
    </row>
    <row r="146" spans="1:20" ht="43.5" x14ac:dyDescent="0.35">
      <c r="C146" s="1">
        <v>32</v>
      </c>
      <c r="D146" s="21">
        <v>21</v>
      </c>
      <c r="E146" s="1">
        <v>561.9</v>
      </c>
      <c r="F146" s="1">
        <v>537.20000000000005</v>
      </c>
      <c r="G146" s="1">
        <f t="shared" si="38"/>
        <v>24.699999999999932</v>
      </c>
      <c r="H146" s="1">
        <f t="shared" si="34"/>
        <v>3.5285714285714187</v>
      </c>
      <c r="I146" s="15">
        <v>381.4</v>
      </c>
      <c r="J146" s="15">
        <v>360.9</v>
      </c>
      <c r="K146" s="15">
        <f>I146-J146</f>
        <v>20.5</v>
      </c>
      <c r="L146" s="15">
        <f>K146/T146</f>
        <v>3.4166666666666665</v>
      </c>
      <c r="M146" s="1">
        <v>15.2</v>
      </c>
      <c r="N146" s="1">
        <v>16.52</v>
      </c>
      <c r="O146" s="1">
        <f t="shared" si="40"/>
        <v>1.3200000000000003</v>
      </c>
      <c r="P146" s="1">
        <f>O146/$D$104</f>
        <v>0.18857142857142861</v>
      </c>
      <c r="Q146" s="1">
        <f t="shared" si="37"/>
        <v>18.712121212121158</v>
      </c>
      <c r="R146" s="10" t="s">
        <v>78</v>
      </c>
      <c r="S146" s="16" t="s">
        <v>57</v>
      </c>
      <c r="T146" s="17">
        <v>6</v>
      </c>
    </row>
    <row r="147" spans="1:20" x14ac:dyDescent="0.35">
      <c r="C147" s="1">
        <v>33</v>
      </c>
      <c r="D147" s="21">
        <v>23</v>
      </c>
      <c r="E147" s="1">
        <v>570.1</v>
      </c>
      <c r="F147" s="1">
        <v>543.4</v>
      </c>
      <c r="G147" s="1">
        <f t="shared" si="38"/>
        <v>26.700000000000045</v>
      </c>
      <c r="H147" s="1">
        <f t="shared" si="34"/>
        <v>3.8142857142857207</v>
      </c>
      <c r="I147" s="1">
        <v>193.4</v>
      </c>
      <c r="J147" s="1">
        <v>166.6</v>
      </c>
      <c r="K147" s="1">
        <f t="shared" si="39"/>
        <v>26.800000000000011</v>
      </c>
      <c r="L147" s="1">
        <f t="shared" si="35"/>
        <v>3.8285714285714301</v>
      </c>
      <c r="M147" s="1">
        <v>16.2</v>
      </c>
      <c r="N147" s="1">
        <v>17.73</v>
      </c>
      <c r="O147" s="1">
        <f t="shared" si="40"/>
        <v>1.5300000000000011</v>
      </c>
      <c r="P147" s="1">
        <f t="shared" si="36"/>
        <v>0.21857142857142872</v>
      </c>
      <c r="Q147" s="1">
        <f t="shared" si="37"/>
        <v>17.450980392156879</v>
      </c>
      <c r="R147" s="1"/>
    </row>
    <row r="148" spans="1:20" x14ac:dyDescent="0.35">
      <c r="C148" s="1">
        <v>34</v>
      </c>
      <c r="D148" s="21">
        <v>21</v>
      </c>
      <c r="E148" s="1">
        <v>541.5</v>
      </c>
      <c r="F148" s="1">
        <v>516.4</v>
      </c>
      <c r="G148" s="1">
        <f t="shared" si="38"/>
        <v>25.100000000000023</v>
      </c>
      <c r="H148" s="1">
        <f t="shared" si="34"/>
        <v>3.585714285714289</v>
      </c>
      <c r="I148" s="1">
        <v>199.3</v>
      </c>
      <c r="J148" s="1">
        <v>177.8</v>
      </c>
      <c r="K148" s="1">
        <f t="shared" si="39"/>
        <v>21.5</v>
      </c>
      <c r="L148" s="1">
        <f t="shared" si="35"/>
        <v>3.0714285714285716</v>
      </c>
      <c r="M148" s="1">
        <v>14.5</v>
      </c>
      <c r="N148" s="1">
        <v>16.100000000000001</v>
      </c>
      <c r="O148" s="1">
        <f t="shared" si="40"/>
        <v>1.6000000000000014</v>
      </c>
      <c r="P148" s="1">
        <f t="shared" si="36"/>
        <v>0.22857142857142879</v>
      </c>
      <c r="Q148" s="1">
        <f t="shared" si="37"/>
        <v>15.6875</v>
      </c>
      <c r="R148" s="1"/>
    </row>
    <row r="149" spans="1:20" x14ac:dyDescent="0.35">
      <c r="C149" s="1">
        <v>35</v>
      </c>
      <c r="D149" s="21">
        <v>23</v>
      </c>
      <c r="E149" s="1">
        <v>536.9</v>
      </c>
      <c r="F149" s="1">
        <v>512.9</v>
      </c>
      <c r="G149" s="1">
        <f t="shared" si="38"/>
        <v>24</v>
      </c>
      <c r="H149" s="1">
        <f t="shared" si="34"/>
        <v>3.4285714285714284</v>
      </c>
      <c r="I149" s="1">
        <v>203</v>
      </c>
      <c r="J149" s="1">
        <v>176.8</v>
      </c>
      <c r="K149" s="1">
        <f t="shared" si="39"/>
        <v>26.199999999999989</v>
      </c>
      <c r="L149" s="1">
        <f t="shared" si="35"/>
        <v>3.7428571428571411</v>
      </c>
      <c r="M149" s="1">
        <v>14.8</v>
      </c>
      <c r="N149" s="1">
        <v>16.75</v>
      </c>
      <c r="O149" s="1">
        <f t="shared" si="40"/>
        <v>1.9499999999999993</v>
      </c>
      <c r="P149" s="1">
        <f t="shared" si="36"/>
        <v>0.27857142857142847</v>
      </c>
      <c r="Q149" s="1">
        <f t="shared" si="37"/>
        <v>12.307692307692312</v>
      </c>
      <c r="R149" s="1"/>
    </row>
    <row r="150" spans="1:20" x14ac:dyDescent="0.35">
      <c r="C150" s="1">
        <v>36</v>
      </c>
      <c r="D150" s="21">
        <v>23</v>
      </c>
      <c r="E150" s="1">
        <v>521.4</v>
      </c>
      <c r="F150" s="1">
        <v>496.6</v>
      </c>
      <c r="G150" s="1">
        <f t="shared" si="38"/>
        <v>24.799999999999955</v>
      </c>
      <c r="H150" s="1">
        <f t="shared" si="34"/>
        <v>3.5428571428571365</v>
      </c>
      <c r="I150" s="1">
        <v>198.3</v>
      </c>
      <c r="J150" s="1">
        <v>177.2</v>
      </c>
      <c r="K150" s="1">
        <f t="shared" si="39"/>
        <v>21.100000000000023</v>
      </c>
      <c r="L150" s="1">
        <f t="shared" si="35"/>
        <v>3.0142857142857173</v>
      </c>
      <c r="M150" s="1">
        <v>15.3</v>
      </c>
      <c r="N150" s="1">
        <v>17.02</v>
      </c>
      <c r="O150" s="1">
        <f t="shared" si="40"/>
        <v>1.7199999999999989</v>
      </c>
      <c r="P150" s="1">
        <f t="shared" si="36"/>
        <v>0.24571428571428555</v>
      </c>
      <c r="Q150" s="1">
        <f t="shared" si="37"/>
        <v>14.418604651162774</v>
      </c>
      <c r="R150" s="1"/>
    </row>
    <row r="151" spans="1:20" x14ac:dyDescent="0.35">
      <c r="C151" s="1">
        <v>37</v>
      </c>
      <c r="D151" s="21">
        <v>21</v>
      </c>
      <c r="E151" s="1">
        <v>549.1</v>
      </c>
      <c r="F151" s="1">
        <v>520.5</v>
      </c>
      <c r="G151" s="1">
        <f t="shared" si="38"/>
        <v>28.600000000000023</v>
      </c>
      <c r="H151" s="1">
        <f t="shared" si="34"/>
        <v>4.085714285714289</v>
      </c>
      <c r="I151" s="1">
        <v>190.6</v>
      </c>
      <c r="J151" s="1">
        <v>163.4</v>
      </c>
      <c r="K151" s="1">
        <f t="shared" si="39"/>
        <v>27.199999999999989</v>
      </c>
      <c r="L151" s="1">
        <f t="shared" si="35"/>
        <v>3.8857142857142839</v>
      </c>
      <c r="M151" s="1">
        <v>17.2</v>
      </c>
      <c r="N151" s="1">
        <v>17.95</v>
      </c>
      <c r="O151" s="1">
        <f t="shared" si="40"/>
        <v>0.75</v>
      </c>
      <c r="P151" s="1">
        <f t="shared" si="36"/>
        <v>0.10714285714285714</v>
      </c>
      <c r="Q151" s="1">
        <f t="shared" si="37"/>
        <v>38.133333333333361</v>
      </c>
      <c r="R151" s="1"/>
    </row>
    <row r="152" spans="1:20" x14ac:dyDescent="0.35">
      <c r="C152" s="1">
        <v>38</v>
      </c>
      <c r="D152" s="21">
        <v>22</v>
      </c>
      <c r="E152" s="1">
        <v>540.6</v>
      </c>
      <c r="F152" s="1">
        <v>513.6</v>
      </c>
      <c r="G152" s="1">
        <f t="shared" si="38"/>
        <v>27</v>
      </c>
      <c r="H152" s="1">
        <f t="shared" si="34"/>
        <v>3.8571428571428572</v>
      </c>
      <c r="I152" s="1">
        <v>192.1</v>
      </c>
      <c r="J152" s="1">
        <v>163</v>
      </c>
      <c r="K152" s="1">
        <f t="shared" si="39"/>
        <v>29.099999999999994</v>
      </c>
      <c r="L152" s="1">
        <f t="shared" si="35"/>
        <v>4.1571428571428566</v>
      </c>
      <c r="M152" s="1">
        <v>15.8</v>
      </c>
      <c r="N152" s="1">
        <v>17.36</v>
      </c>
      <c r="O152" s="1">
        <f t="shared" si="40"/>
        <v>1.5599999999999987</v>
      </c>
      <c r="P152" s="1">
        <f t="shared" si="36"/>
        <v>0.22285714285714267</v>
      </c>
      <c r="Q152" s="1">
        <f t="shared" si="37"/>
        <v>17.307692307692321</v>
      </c>
      <c r="R152" s="1"/>
    </row>
    <row r="156" spans="1:20" x14ac:dyDescent="0.35">
      <c r="A156" s="1" t="s">
        <v>48</v>
      </c>
      <c r="B156" s="1" t="s">
        <v>100</v>
      </c>
      <c r="D156" s="3" t="s">
        <v>101</v>
      </c>
      <c r="E156" s="4">
        <v>7</v>
      </c>
    </row>
    <row r="157" spans="1:20" x14ac:dyDescent="0.35">
      <c r="A157" s="28" t="s">
        <v>2</v>
      </c>
      <c r="B157" s="29">
        <v>0.41666666666666669</v>
      </c>
      <c r="D157" s="30" t="s">
        <v>102</v>
      </c>
      <c r="E157" s="31">
        <v>4</v>
      </c>
    </row>
    <row r="158" spans="1:20" x14ac:dyDescent="0.35">
      <c r="A158" s="1" t="s">
        <v>58</v>
      </c>
      <c r="B158" s="1"/>
    </row>
    <row r="159" spans="1:20" x14ac:dyDescent="0.35">
      <c r="A159" s="1" t="s">
        <v>113</v>
      </c>
      <c r="B159" s="1" t="s">
        <v>59</v>
      </c>
    </row>
    <row r="160" spans="1:20" x14ac:dyDescent="0.35">
      <c r="A160" s="24" t="s">
        <v>82</v>
      </c>
      <c r="B160" s="24" t="s">
        <v>103</v>
      </c>
      <c r="G160" s="5" t="s">
        <v>86</v>
      </c>
      <c r="K160" s="5" t="s">
        <v>6</v>
      </c>
      <c r="O160" s="5" t="s">
        <v>6</v>
      </c>
    </row>
    <row r="161" spans="3:23" x14ac:dyDescent="0.35">
      <c r="G161" s="7" t="s">
        <v>104</v>
      </c>
      <c r="K161" s="7" t="s">
        <v>105</v>
      </c>
      <c r="O161" s="7" t="s">
        <v>106</v>
      </c>
      <c r="T161" s="33" t="s">
        <v>9</v>
      </c>
      <c r="U161" s="34"/>
      <c r="V161" s="34"/>
      <c r="W161" s="35"/>
    </row>
    <row r="162" spans="3:23" x14ac:dyDescent="0.35">
      <c r="C162" s="1" t="s">
        <v>11</v>
      </c>
      <c r="D162" s="1" t="s">
        <v>12</v>
      </c>
      <c r="E162" s="21" t="s">
        <v>89</v>
      </c>
      <c r="F162" s="1" t="s">
        <v>72</v>
      </c>
      <c r="G162" s="1" t="s">
        <v>63</v>
      </c>
      <c r="H162" s="1" t="s">
        <v>73</v>
      </c>
      <c r="I162" s="1" t="s">
        <v>64</v>
      </c>
      <c r="J162" s="1" t="s">
        <v>53</v>
      </c>
      <c r="K162" s="1" t="s">
        <v>19</v>
      </c>
      <c r="L162" s="1" t="s">
        <v>74</v>
      </c>
      <c r="M162" s="1" t="s">
        <v>27</v>
      </c>
      <c r="N162" s="1" t="s">
        <v>98</v>
      </c>
      <c r="O162" s="1" t="s">
        <v>54</v>
      </c>
      <c r="P162" s="1" t="s">
        <v>68</v>
      </c>
      <c r="Q162" s="1" t="s">
        <v>69</v>
      </c>
      <c r="R162" s="1" t="s">
        <v>29</v>
      </c>
      <c r="T162" s="1" t="s">
        <v>17</v>
      </c>
      <c r="U162" s="1" t="s">
        <v>27</v>
      </c>
      <c r="V162" s="1" t="s">
        <v>28</v>
      </c>
      <c r="W162" s="1" t="s">
        <v>29</v>
      </c>
    </row>
    <row r="163" spans="3:23" x14ac:dyDescent="0.35">
      <c r="C163" s="1">
        <v>44</v>
      </c>
      <c r="D163" s="8" t="s">
        <v>36</v>
      </c>
      <c r="E163" s="32">
        <v>30</v>
      </c>
      <c r="F163" s="1">
        <v>931</v>
      </c>
      <c r="G163" s="1"/>
      <c r="H163" s="1"/>
      <c r="I163" s="1"/>
      <c r="J163" s="1">
        <v>379</v>
      </c>
      <c r="K163" s="18">
        <v>362</v>
      </c>
      <c r="L163" s="1">
        <f t="shared" ref="L163:L178" si="41">J163-K163</f>
        <v>17</v>
      </c>
      <c r="M163" s="1">
        <f>L163/$E$157</f>
        <v>4.25</v>
      </c>
      <c r="N163" s="1">
        <v>19</v>
      </c>
      <c r="O163" s="18">
        <v>19</v>
      </c>
      <c r="P163" s="1">
        <f t="shared" ref="P163:P178" si="42">O163-N163</f>
        <v>0</v>
      </c>
      <c r="Q163" s="1">
        <f>P163/$E$157</f>
        <v>0</v>
      </c>
      <c r="R163" s="1"/>
      <c r="T163" s="1">
        <f>AVERAGE(I163:I178)</f>
        <v>2.7755102040816326</v>
      </c>
      <c r="U163" s="1">
        <f>AVERAGE(M163:M178)</f>
        <v>4.5915178571428568</v>
      </c>
      <c r="V163" s="1">
        <f>AVERAGE(Q163:Q178)</f>
        <v>6.6964285714285685E-3</v>
      </c>
      <c r="W163" s="9">
        <f>AVERAGE(R163:R178)</f>
        <v>19.100000000000001</v>
      </c>
    </row>
    <row r="164" spans="3:23" x14ac:dyDescent="0.35">
      <c r="C164" s="1">
        <v>58</v>
      </c>
      <c r="D164" s="8" t="s">
        <v>37</v>
      </c>
      <c r="E164" s="21">
        <v>31</v>
      </c>
      <c r="F164" s="1">
        <v>943</v>
      </c>
      <c r="G164" s="1">
        <v>920</v>
      </c>
      <c r="H164" s="1">
        <f t="shared" ref="H164:H170" si="43">F164-G164</f>
        <v>23</v>
      </c>
      <c r="I164" s="1">
        <f>H164/$E$156</f>
        <v>3.2857142857142856</v>
      </c>
      <c r="J164" s="1">
        <v>359</v>
      </c>
      <c r="K164" s="19">
        <v>339</v>
      </c>
      <c r="L164" s="1">
        <f t="shared" si="41"/>
        <v>20</v>
      </c>
      <c r="M164" s="1">
        <f>L164/$E$156</f>
        <v>2.8571428571428572</v>
      </c>
      <c r="N164" s="1">
        <v>18</v>
      </c>
      <c r="O164" s="19">
        <v>19</v>
      </c>
      <c r="P164" s="1">
        <f t="shared" si="42"/>
        <v>1</v>
      </c>
      <c r="Q164" s="1">
        <f>P164/$E$156</f>
        <v>0.14285714285714285</v>
      </c>
      <c r="R164" s="1">
        <f>H164/P164</f>
        <v>23</v>
      </c>
    </row>
    <row r="165" spans="3:23" x14ac:dyDescent="0.35">
      <c r="C165" s="1">
        <v>57</v>
      </c>
      <c r="D165" s="8" t="s">
        <v>34</v>
      </c>
      <c r="E165" s="21">
        <v>31</v>
      </c>
      <c r="F165" s="1">
        <v>975</v>
      </c>
      <c r="G165" s="1">
        <v>956</v>
      </c>
      <c r="H165" s="1">
        <f t="shared" si="43"/>
        <v>19</v>
      </c>
      <c r="I165" s="1">
        <f t="shared" ref="I165:I170" si="44">H165/$E$156</f>
        <v>2.7142857142857144</v>
      </c>
      <c r="J165" s="1">
        <v>357</v>
      </c>
      <c r="K165" s="19">
        <v>351</v>
      </c>
      <c r="L165" s="1">
        <f t="shared" si="41"/>
        <v>6</v>
      </c>
      <c r="M165" s="1">
        <f t="shared" ref="M165:M170" si="45">L165/$E$156</f>
        <v>0.8571428571428571</v>
      </c>
      <c r="N165" s="1">
        <v>19</v>
      </c>
      <c r="O165" s="19">
        <v>19</v>
      </c>
      <c r="P165" s="1">
        <f t="shared" si="42"/>
        <v>0</v>
      </c>
      <c r="Q165" s="1">
        <f t="shared" ref="Q165:Q170" si="46">P165/$E$156</f>
        <v>0</v>
      </c>
      <c r="R165" s="1" t="s">
        <v>47</v>
      </c>
    </row>
    <row r="166" spans="3:23" x14ac:dyDescent="0.35">
      <c r="C166" s="1">
        <v>56</v>
      </c>
      <c r="D166" s="8" t="s">
        <v>35</v>
      </c>
      <c r="E166" s="21">
        <v>33</v>
      </c>
      <c r="F166" s="1">
        <v>855</v>
      </c>
      <c r="G166" s="1">
        <v>842</v>
      </c>
      <c r="H166" s="1">
        <f t="shared" si="43"/>
        <v>13</v>
      </c>
      <c r="I166" s="1">
        <f t="shared" si="44"/>
        <v>1.8571428571428572</v>
      </c>
      <c r="J166" s="1">
        <v>386</v>
      </c>
      <c r="K166" s="19">
        <v>354</v>
      </c>
      <c r="L166" s="1">
        <f t="shared" si="41"/>
        <v>32</v>
      </c>
      <c r="M166" s="1">
        <f t="shared" si="45"/>
        <v>4.5714285714285712</v>
      </c>
      <c r="N166" s="1">
        <v>19</v>
      </c>
      <c r="O166" s="19">
        <v>19</v>
      </c>
      <c r="P166" s="1">
        <f t="shared" si="42"/>
        <v>0</v>
      </c>
      <c r="Q166" s="1">
        <f t="shared" si="46"/>
        <v>0</v>
      </c>
      <c r="R166" s="1" t="s">
        <v>47</v>
      </c>
    </row>
    <row r="167" spans="3:23" x14ac:dyDescent="0.35">
      <c r="C167" s="1">
        <v>54</v>
      </c>
      <c r="D167" s="8" t="s">
        <v>40</v>
      </c>
      <c r="E167" s="21">
        <v>31</v>
      </c>
      <c r="F167" s="1">
        <v>880</v>
      </c>
      <c r="G167" s="1">
        <v>856</v>
      </c>
      <c r="H167" s="1">
        <f t="shared" si="43"/>
        <v>24</v>
      </c>
      <c r="I167" s="1">
        <f t="shared" si="44"/>
        <v>3.4285714285714284</v>
      </c>
      <c r="J167" s="1">
        <v>377</v>
      </c>
      <c r="K167" s="19">
        <v>344</v>
      </c>
      <c r="L167" s="1">
        <f t="shared" si="41"/>
        <v>33</v>
      </c>
      <c r="M167" s="1">
        <f t="shared" si="45"/>
        <v>4.7142857142857144</v>
      </c>
      <c r="N167" s="1">
        <v>19</v>
      </c>
      <c r="O167" s="19">
        <v>20</v>
      </c>
      <c r="P167" s="1">
        <f t="shared" si="42"/>
        <v>1</v>
      </c>
      <c r="Q167" s="1">
        <f t="shared" si="46"/>
        <v>0.14285714285714285</v>
      </c>
      <c r="R167" s="1">
        <f t="shared" ref="R167:R170" si="47">H167/P167</f>
        <v>24</v>
      </c>
    </row>
    <row r="168" spans="3:23" x14ac:dyDescent="0.35">
      <c r="C168" s="1">
        <v>55</v>
      </c>
      <c r="D168" s="8" t="s">
        <v>41</v>
      </c>
      <c r="E168" s="21">
        <v>31</v>
      </c>
      <c r="F168" s="1">
        <v>889</v>
      </c>
      <c r="G168" s="1">
        <v>868</v>
      </c>
      <c r="H168" s="1">
        <f t="shared" si="43"/>
        <v>21</v>
      </c>
      <c r="I168" s="1">
        <f t="shared" si="44"/>
        <v>3</v>
      </c>
      <c r="J168" s="1">
        <v>375</v>
      </c>
      <c r="K168" s="19">
        <v>338</v>
      </c>
      <c r="L168" s="1">
        <f t="shared" si="41"/>
        <v>37</v>
      </c>
      <c r="M168" s="1">
        <f t="shared" si="45"/>
        <v>5.2857142857142856</v>
      </c>
      <c r="N168" s="1">
        <v>20</v>
      </c>
      <c r="O168" s="19">
        <v>21</v>
      </c>
      <c r="P168" s="1">
        <f t="shared" si="42"/>
        <v>1</v>
      </c>
      <c r="Q168" s="1">
        <f t="shared" si="46"/>
        <v>0.14285714285714285</v>
      </c>
      <c r="R168" s="1">
        <f t="shared" si="47"/>
        <v>21</v>
      </c>
    </row>
    <row r="169" spans="3:23" x14ac:dyDescent="0.35">
      <c r="C169" s="1">
        <v>53</v>
      </c>
      <c r="D169" s="8" t="s">
        <v>38</v>
      </c>
      <c r="E169" s="21">
        <v>32</v>
      </c>
      <c r="F169" s="1">
        <v>943</v>
      </c>
      <c r="G169" s="1">
        <v>924</v>
      </c>
      <c r="H169" s="1">
        <f t="shared" si="43"/>
        <v>19</v>
      </c>
      <c r="I169" s="1">
        <f t="shared" si="44"/>
        <v>2.7142857142857144</v>
      </c>
      <c r="J169" s="1">
        <v>383</v>
      </c>
      <c r="K169" s="19">
        <v>347</v>
      </c>
      <c r="L169" s="1">
        <f t="shared" si="41"/>
        <v>36</v>
      </c>
      <c r="M169" s="1">
        <f t="shared" si="45"/>
        <v>5.1428571428571432</v>
      </c>
      <c r="N169" s="1">
        <v>19</v>
      </c>
      <c r="O169" s="19">
        <v>20</v>
      </c>
      <c r="P169" s="1">
        <f t="shared" si="42"/>
        <v>1</v>
      </c>
      <c r="Q169" s="1">
        <f t="shared" si="46"/>
        <v>0.14285714285714285</v>
      </c>
      <c r="R169" s="1">
        <f t="shared" si="47"/>
        <v>19</v>
      </c>
    </row>
    <row r="170" spans="3:23" x14ac:dyDescent="0.35">
      <c r="C170" s="1">
        <v>52</v>
      </c>
      <c r="D170" s="8" t="s">
        <v>39</v>
      </c>
      <c r="E170" s="21">
        <v>33</v>
      </c>
      <c r="F170" s="1">
        <v>895</v>
      </c>
      <c r="G170" s="1">
        <v>878</v>
      </c>
      <c r="H170" s="1">
        <f t="shared" si="43"/>
        <v>17</v>
      </c>
      <c r="I170" s="1">
        <f t="shared" si="44"/>
        <v>2.4285714285714284</v>
      </c>
      <c r="J170" s="1">
        <v>356</v>
      </c>
      <c r="K170" s="19">
        <v>347</v>
      </c>
      <c r="L170" s="1">
        <f t="shared" si="41"/>
        <v>9</v>
      </c>
      <c r="M170" s="1">
        <f t="shared" si="45"/>
        <v>1.2857142857142858</v>
      </c>
      <c r="N170" s="1">
        <v>20</v>
      </c>
      <c r="O170" s="19">
        <v>22</v>
      </c>
      <c r="P170" s="1">
        <f t="shared" si="42"/>
        <v>2</v>
      </c>
      <c r="Q170" s="1">
        <f t="shared" si="46"/>
        <v>0.2857142857142857</v>
      </c>
      <c r="R170" s="1">
        <f t="shared" si="47"/>
        <v>8.5</v>
      </c>
    </row>
    <row r="171" spans="3:23" x14ac:dyDescent="0.35">
      <c r="C171" s="1">
        <v>51</v>
      </c>
      <c r="D171" s="8" t="s">
        <v>44</v>
      </c>
      <c r="E171" s="21">
        <v>31</v>
      </c>
      <c r="F171" s="1">
        <v>918</v>
      </c>
      <c r="G171" s="1"/>
      <c r="H171" s="1"/>
      <c r="I171" s="1"/>
      <c r="J171" s="1">
        <v>379</v>
      </c>
      <c r="K171" s="18">
        <v>360</v>
      </c>
      <c r="L171" s="1">
        <f t="shared" si="41"/>
        <v>19</v>
      </c>
      <c r="M171" s="1">
        <f>L171/$E$157</f>
        <v>4.75</v>
      </c>
      <c r="N171" s="1">
        <v>18</v>
      </c>
      <c r="O171" s="18">
        <v>17</v>
      </c>
      <c r="P171" s="1">
        <f t="shared" si="42"/>
        <v>-1</v>
      </c>
      <c r="Q171" s="1">
        <f>P171/$E$157</f>
        <v>-0.25</v>
      </c>
      <c r="R171" s="1"/>
    </row>
    <row r="172" spans="3:23" x14ac:dyDescent="0.35">
      <c r="C172" s="1">
        <v>50</v>
      </c>
      <c r="D172" s="8" t="s">
        <v>46</v>
      </c>
      <c r="E172" s="21">
        <v>31</v>
      </c>
      <c r="F172" s="1">
        <v>834</v>
      </c>
      <c r="G172" s="1"/>
      <c r="H172" s="1"/>
      <c r="I172" s="1"/>
      <c r="J172" s="1">
        <v>381</v>
      </c>
      <c r="K172" s="18">
        <v>355</v>
      </c>
      <c r="L172" s="1">
        <f t="shared" si="41"/>
        <v>26</v>
      </c>
      <c r="M172" s="1">
        <f t="shared" ref="M172:M178" si="48">L172/$E$157</f>
        <v>6.5</v>
      </c>
      <c r="N172" s="1">
        <v>20</v>
      </c>
      <c r="O172" s="18">
        <v>20</v>
      </c>
      <c r="P172" s="1">
        <f t="shared" si="42"/>
        <v>0</v>
      </c>
      <c r="Q172" s="1">
        <f t="shared" ref="Q172:Q178" si="49">P172/$E$157</f>
        <v>0</v>
      </c>
      <c r="R172" s="1"/>
    </row>
    <row r="173" spans="3:23" x14ac:dyDescent="0.35">
      <c r="C173" s="1">
        <v>49</v>
      </c>
      <c r="D173" s="8" t="s">
        <v>42</v>
      </c>
      <c r="E173" s="21">
        <v>31</v>
      </c>
      <c r="F173" s="1">
        <v>875</v>
      </c>
      <c r="G173" s="1"/>
      <c r="H173" s="1"/>
      <c r="I173" s="1"/>
      <c r="J173" s="1">
        <v>385</v>
      </c>
      <c r="K173" s="18">
        <v>367</v>
      </c>
      <c r="L173" s="1">
        <f t="shared" si="41"/>
        <v>18</v>
      </c>
      <c r="M173" s="1">
        <f t="shared" si="48"/>
        <v>4.5</v>
      </c>
      <c r="N173" s="1">
        <v>20</v>
      </c>
      <c r="O173" s="18">
        <v>19</v>
      </c>
      <c r="P173" s="1">
        <f t="shared" si="42"/>
        <v>-1</v>
      </c>
      <c r="Q173" s="1">
        <f t="shared" si="49"/>
        <v>-0.25</v>
      </c>
      <c r="R173" s="1"/>
    </row>
    <row r="174" spans="3:23" x14ac:dyDescent="0.35">
      <c r="C174" s="1">
        <v>48</v>
      </c>
      <c r="D174" s="8" t="s">
        <v>43</v>
      </c>
      <c r="E174" s="21">
        <v>31</v>
      </c>
      <c r="F174" s="1">
        <v>826</v>
      </c>
      <c r="G174" s="1"/>
      <c r="H174" s="1"/>
      <c r="I174" s="1"/>
      <c r="J174" s="1">
        <v>384</v>
      </c>
      <c r="K174" s="18">
        <v>365</v>
      </c>
      <c r="L174" s="1">
        <f t="shared" si="41"/>
        <v>19</v>
      </c>
      <c r="M174" s="1">
        <f t="shared" si="48"/>
        <v>4.75</v>
      </c>
      <c r="N174" s="1">
        <v>18</v>
      </c>
      <c r="O174" s="18">
        <v>19</v>
      </c>
      <c r="P174" s="1">
        <f t="shared" si="42"/>
        <v>1</v>
      </c>
      <c r="Q174" s="1">
        <f t="shared" si="49"/>
        <v>0.25</v>
      </c>
      <c r="R174" s="1"/>
    </row>
    <row r="175" spans="3:23" x14ac:dyDescent="0.35">
      <c r="C175" s="1">
        <v>47</v>
      </c>
      <c r="D175" s="8" t="s">
        <v>32</v>
      </c>
      <c r="E175" s="21">
        <v>28</v>
      </c>
      <c r="F175" s="1">
        <v>892</v>
      </c>
      <c r="G175" s="1"/>
      <c r="H175" s="1"/>
      <c r="I175" s="1"/>
      <c r="J175" s="1">
        <v>382</v>
      </c>
      <c r="K175" s="18">
        <v>361</v>
      </c>
      <c r="L175" s="1">
        <f t="shared" si="41"/>
        <v>21</v>
      </c>
      <c r="M175" s="1">
        <f t="shared" si="48"/>
        <v>5.25</v>
      </c>
      <c r="N175" s="1">
        <v>20</v>
      </c>
      <c r="O175" s="18">
        <v>20</v>
      </c>
      <c r="P175" s="1">
        <f t="shared" si="42"/>
        <v>0</v>
      </c>
      <c r="Q175" s="1">
        <f t="shared" si="49"/>
        <v>0</v>
      </c>
      <c r="R175" s="1"/>
    </row>
    <row r="176" spans="3:23" x14ac:dyDescent="0.35">
      <c r="C176" s="1">
        <v>46</v>
      </c>
      <c r="D176" s="8" t="s">
        <v>33</v>
      </c>
      <c r="E176" s="21">
        <v>27</v>
      </c>
      <c r="F176" s="1">
        <v>830</v>
      </c>
      <c r="G176" s="1"/>
      <c r="H176" s="1"/>
      <c r="I176" s="1"/>
      <c r="J176" s="1">
        <v>385</v>
      </c>
      <c r="K176" s="18">
        <v>367</v>
      </c>
      <c r="L176" s="1">
        <f t="shared" si="41"/>
        <v>18</v>
      </c>
      <c r="M176" s="1">
        <f t="shared" si="48"/>
        <v>4.5</v>
      </c>
      <c r="N176" s="1">
        <v>19</v>
      </c>
      <c r="O176" s="18">
        <v>19</v>
      </c>
      <c r="P176" s="1">
        <f t="shared" si="42"/>
        <v>0</v>
      </c>
      <c r="Q176" s="1">
        <f t="shared" si="49"/>
        <v>0</v>
      </c>
      <c r="R176" s="1"/>
    </row>
    <row r="177" spans="1:22" x14ac:dyDescent="0.35">
      <c r="C177" s="1">
        <v>45</v>
      </c>
      <c r="D177" s="8" t="s">
        <v>30</v>
      </c>
      <c r="E177" s="21">
        <v>28</v>
      </c>
      <c r="F177" s="1">
        <v>951</v>
      </c>
      <c r="G177" s="1"/>
      <c r="H177" s="1"/>
      <c r="I177" s="1"/>
      <c r="J177" s="1">
        <v>384</v>
      </c>
      <c r="K177" s="18">
        <v>359</v>
      </c>
      <c r="L177" s="1">
        <f t="shared" si="41"/>
        <v>25</v>
      </c>
      <c r="M177" s="1">
        <f t="shared" si="48"/>
        <v>6.25</v>
      </c>
      <c r="N177" s="1">
        <v>19</v>
      </c>
      <c r="O177" s="18">
        <v>19</v>
      </c>
      <c r="P177" s="1">
        <f t="shared" si="42"/>
        <v>0</v>
      </c>
      <c r="Q177" s="1">
        <f t="shared" si="49"/>
        <v>0</v>
      </c>
      <c r="R177" s="1"/>
    </row>
    <row r="178" spans="1:22" x14ac:dyDescent="0.35">
      <c r="C178" s="1">
        <v>88</v>
      </c>
      <c r="D178" s="8" t="s">
        <v>31</v>
      </c>
      <c r="E178" s="21">
        <v>31</v>
      </c>
      <c r="F178" s="1">
        <v>852</v>
      </c>
      <c r="G178" s="1"/>
      <c r="H178" s="1"/>
      <c r="I178" s="1"/>
      <c r="J178" s="1">
        <v>387</v>
      </c>
      <c r="K178" s="18">
        <v>355</v>
      </c>
      <c r="L178" s="1">
        <f t="shared" si="41"/>
        <v>32</v>
      </c>
      <c r="M178" s="1">
        <f t="shared" si="48"/>
        <v>8</v>
      </c>
      <c r="N178" s="1">
        <v>19</v>
      </c>
      <c r="O178" s="18">
        <v>17</v>
      </c>
      <c r="P178" s="1">
        <f t="shared" si="42"/>
        <v>-2</v>
      </c>
      <c r="Q178" s="1">
        <f t="shared" si="49"/>
        <v>-0.5</v>
      </c>
      <c r="R178" s="1"/>
    </row>
    <row r="183" spans="1:22" x14ac:dyDescent="0.35">
      <c r="A183" s="1" t="s">
        <v>48</v>
      </c>
      <c r="B183" s="1" t="s">
        <v>100</v>
      </c>
    </row>
    <row r="184" spans="1:22" x14ac:dyDescent="0.35">
      <c r="A184" s="28" t="s">
        <v>2</v>
      </c>
      <c r="B184" s="29">
        <v>0.54166666666666663</v>
      </c>
    </row>
    <row r="185" spans="1:22" x14ac:dyDescent="0.35">
      <c r="A185" s="1" t="s">
        <v>109</v>
      </c>
      <c r="B185" s="1" t="s">
        <v>49</v>
      </c>
    </row>
    <row r="186" spans="1:22" x14ac:dyDescent="0.35">
      <c r="F186" s="5" t="s">
        <v>86</v>
      </c>
      <c r="J186" s="5" t="s">
        <v>6</v>
      </c>
      <c r="N186" s="5" t="s">
        <v>6</v>
      </c>
    </row>
    <row r="187" spans="1:22" x14ac:dyDescent="0.35">
      <c r="F187" s="7" t="s">
        <v>104</v>
      </c>
      <c r="J187" s="7" t="s">
        <v>105</v>
      </c>
      <c r="N187" s="7" t="s">
        <v>107</v>
      </c>
      <c r="S187" s="33" t="s">
        <v>9</v>
      </c>
      <c r="T187" s="34"/>
      <c r="U187" s="34"/>
      <c r="V187" s="35"/>
    </row>
    <row r="188" spans="1:22" x14ac:dyDescent="0.35">
      <c r="C188" s="1" t="s">
        <v>11</v>
      </c>
      <c r="D188" s="21" t="s">
        <v>89</v>
      </c>
      <c r="E188" s="1" t="s">
        <v>72</v>
      </c>
      <c r="F188" s="1" t="s">
        <v>63</v>
      </c>
      <c r="G188" s="1" t="s">
        <v>73</v>
      </c>
      <c r="H188" s="1" t="s">
        <v>64</v>
      </c>
      <c r="I188" s="1" t="s">
        <v>53</v>
      </c>
      <c r="J188" s="1" t="s">
        <v>19</v>
      </c>
      <c r="K188" s="1" t="s">
        <v>74</v>
      </c>
      <c r="L188" s="1" t="s">
        <v>27</v>
      </c>
      <c r="M188" s="1" t="s">
        <v>98</v>
      </c>
      <c r="N188" s="1" t="s">
        <v>54</v>
      </c>
      <c r="O188" s="1" t="s">
        <v>75</v>
      </c>
      <c r="P188" s="1" t="s">
        <v>69</v>
      </c>
      <c r="Q188" s="1" t="s">
        <v>26</v>
      </c>
      <c r="S188" s="1" t="s">
        <v>17</v>
      </c>
      <c r="T188" s="1" t="s">
        <v>27</v>
      </c>
      <c r="U188" s="1" t="s">
        <v>28</v>
      </c>
      <c r="V188" s="1" t="s">
        <v>29</v>
      </c>
    </row>
    <row r="189" spans="1:22" x14ac:dyDescent="0.35">
      <c r="C189" s="1">
        <v>24</v>
      </c>
      <c r="D189" s="21">
        <v>20</v>
      </c>
      <c r="E189" s="1">
        <v>523</v>
      </c>
      <c r="F189" s="1"/>
      <c r="G189" s="1"/>
      <c r="H189" s="1"/>
      <c r="I189" s="1">
        <v>189.5</v>
      </c>
      <c r="J189" s="18">
        <v>176.21</v>
      </c>
      <c r="K189" s="1">
        <f>I189-J189</f>
        <v>13.289999999999992</v>
      </c>
      <c r="L189" s="1">
        <f>K189/$E$157</f>
        <v>3.322499999999998</v>
      </c>
      <c r="M189" s="1">
        <v>17.260000000000002</v>
      </c>
      <c r="N189" s="18">
        <v>18.5</v>
      </c>
      <c r="O189" s="1">
        <f>N189-M189</f>
        <v>1.2399999999999984</v>
      </c>
      <c r="P189" s="1">
        <f>O189/$E$157</f>
        <v>0.30999999999999961</v>
      </c>
      <c r="Q189" s="1"/>
      <c r="S189" s="1">
        <f>AVERAGE(H189:H203)</f>
        <v>3.8999999999999986</v>
      </c>
      <c r="T189" s="1">
        <f>AVERAGE(L189:L203)</f>
        <v>3.5845000000000007</v>
      </c>
      <c r="U189" s="9">
        <f>AVERAGE(P189:P203)</f>
        <v>0.12016666666666657</v>
      </c>
      <c r="V189" s="9">
        <f>AVERAGE(Q189:Q203)</f>
        <v>19.116242338605876</v>
      </c>
    </row>
    <row r="190" spans="1:22" x14ac:dyDescent="0.35">
      <c r="C190" s="1">
        <v>25</v>
      </c>
      <c r="D190" s="21">
        <v>20</v>
      </c>
      <c r="E190" s="1">
        <v>550</v>
      </c>
      <c r="F190" s="1"/>
      <c r="G190" s="1"/>
      <c r="H190" s="1"/>
      <c r="I190" s="1">
        <v>189.7</v>
      </c>
      <c r="J190" s="18">
        <v>176.5</v>
      </c>
      <c r="K190" s="1">
        <f>I190-J190</f>
        <v>13.199999999999989</v>
      </c>
      <c r="L190" s="1">
        <f t="shared" ref="L190:L197" si="50">K190/$E$157</f>
        <v>3.2999999999999972</v>
      </c>
      <c r="M190" s="1">
        <v>15.73</v>
      </c>
      <c r="N190" s="18">
        <v>16.3</v>
      </c>
      <c r="O190" s="1">
        <f>N190-M190</f>
        <v>0.57000000000000028</v>
      </c>
      <c r="P190" s="1">
        <f t="shared" ref="P190:P197" si="51">O190/$E$157</f>
        <v>0.14250000000000007</v>
      </c>
      <c r="Q190" s="1"/>
    </row>
    <row r="191" spans="1:22" x14ac:dyDescent="0.35">
      <c r="C191" s="1">
        <v>26</v>
      </c>
      <c r="D191" s="21">
        <v>20</v>
      </c>
      <c r="E191" s="1">
        <v>547.6</v>
      </c>
      <c r="F191" s="1"/>
      <c r="G191" s="1"/>
      <c r="H191" s="1"/>
      <c r="I191" s="1">
        <v>197.8</v>
      </c>
      <c r="J191" s="18">
        <v>179.85</v>
      </c>
      <c r="K191" s="1">
        <f t="shared" ref="K191:K203" si="52">I191-J191</f>
        <v>17.950000000000017</v>
      </c>
      <c r="L191" s="1">
        <f t="shared" si="50"/>
        <v>4.4875000000000043</v>
      </c>
      <c r="M191" s="1">
        <v>19.86</v>
      </c>
      <c r="N191" s="18">
        <v>18.8</v>
      </c>
      <c r="O191" s="1">
        <f t="shared" ref="O191:O203" si="53">N191-M191</f>
        <v>-1.0599999999999987</v>
      </c>
      <c r="P191" s="1">
        <f t="shared" si="51"/>
        <v>-0.26499999999999968</v>
      </c>
      <c r="Q191" s="1"/>
    </row>
    <row r="192" spans="1:22" x14ac:dyDescent="0.35">
      <c r="C192" s="1">
        <v>28</v>
      </c>
      <c r="D192" s="21">
        <v>21</v>
      </c>
      <c r="E192" s="1">
        <v>515.9</v>
      </c>
      <c r="F192" s="1"/>
      <c r="G192" s="1"/>
      <c r="H192" s="1"/>
      <c r="I192" s="1">
        <v>193.6</v>
      </c>
      <c r="J192" s="18">
        <v>180.92</v>
      </c>
      <c r="K192" s="1">
        <f t="shared" si="52"/>
        <v>12.680000000000007</v>
      </c>
      <c r="L192" s="1">
        <f t="shared" si="50"/>
        <v>3.1700000000000017</v>
      </c>
      <c r="M192" s="1">
        <v>16.100000000000001</v>
      </c>
      <c r="N192" s="18">
        <v>16.649999999999999</v>
      </c>
      <c r="O192" s="1">
        <f t="shared" si="53"/>
        <v>0.54999999999999716</v>
      </c>
      <c r="P192" s="1">
        <f t="shared" si="51"/>
        <v>0.13749999999999929</v>
      </c>
      <c r="Q192" s="1"/>
    </row>
    <row r="193" spans="3:17" x14ac:dyDescent="0.35">
      <c r="C193" s="1">
        <v>27</v>
      </c>
      <c r="D193" s="21">
        <v>21</v>
      </c>
      <c r="E193" s="1">
        <v>518.29999999999995</v>
      </c>
      <c r="F193" s="1"/>
      <c r="G193" s="1"/>
      <c r="H193" s="1"/>
      <c r="I193" s="1">
        <v>201.4</v>
      </c>
      <c r="J193" s="18">
        <v>187.23</v>
      </c>
      <c r="K193" s="1">
        <f t="shared" si="52"/>
        <v>14.170000000000016</v>
      </c>
      <c r="L193" s="1">
        <f t="shared" si="50"/>
        <v>3.542500000000004</v>
      </c>
      <c r="M193" s="1">
        <v>18.8</v>
      </c>
      <c r="N193" s="18">
        <v>18.8</v>
      </c>
      <c r="O193" s="1">
        <f t="shared" si="53"/>
        <v>0</v>
      </c>
      <c r="P193" s="1">
        <f t="shared" si="51"/>
        <v>0</v>
      </c>
      <c r="Q193" s="1"/>
    </row>
    <row r="194" spans="3:17" x14ac:dyDescent="0.35">
      <c r="C194" s="1">
        <v>29</v>
      </c>
      <c r="D194" s="21">
        <v>20</v>
      </c>
      <c r="E194" s="1">
        <v>496.7</v>
      </c>
      <c r="F194" s="1"/>
      <c r="G194" s="1"/>
      <c r="H194" s="1"/>
      <c r="I194" s="1">
        <v>194.8</v>
      </c>
      <c r="J194" s="18">
        <v>180.83</v>
      </c>
      <c r="K194" s="1">
        <f t="shared" si="52"/>
        <v>13.969999999999999</v>
      </c>
      <c r="L194" s="1">
        <f t="shared" si="50"/>
        <v>3.4924999999999997</v>
      </c>
      <c r="M194" s="1">
        <v>17.670000000000002</v>
      </c>
      <c r="N194" s="18">
        <v>18.600000000000001</v>
      </c>
      <c r="O194" s="1">
        <f t="shared" si="53"/>
        <v>0.92999999999999972</v>
      </c>
      <c r="P194" s="1">
        <f t="shared" si="51"/>
        <v>0.23249999999999993</v>
      </c>
      <c r="Q194" s="1"/>
    </row>
    <row r="195" spans="3:17" x14ac:dyDescent="0.35">
      <c r="C195" s="1">
        <v>23</v>
      </c>
      <c r="D195" s="21">
        <v>21</v>
      </c>
      <c r="E195" s="1">
        <v>484.7</v>
      </c>
      <c r="F195" s="1"/>
      <c r="G195" s="1"/>
      <c r="H195" s="1"/>
      <c r="I195" s="1">
        <v>192.4</v>
      </c>
      <c r="J195" s="18">
        <v>180.7</v>
      </c>
      <c r="K195" s="1">
        <f t="shared" si="52"/>
        <v>11.700000000000017</v>
      </c>
      <c r="L195" s="1">
        <f t="shared" si="50"/>
        <v>2.9250000000000043</v>
      </c>
      <c r="M195" s="1">
        <v>17.55</v>
      </c>
      <c r="N195" s="18">
        <v>16.850000000000001</v>
      </c>
      <c r="O195" s="1">
        <f t="shared" si="53"/>
        <v>-0.69999999999999929</v>
      </c>
      <c r="P195" s="1">
        <f t="shared" si="51"/>
        <v>-0.17499999999999982</v>
      </c>
      <c r="Q195" s="1"/>
    </row>
    <row r="196" spans="3:17" x14ac:dyDescent="0.35">
      <c r="C196" s="1">
        <v>31</v>
      </c>
      <c r="D196" s="21">
        <v>21</v>
      </c>
      <c r="E196" s="1">
        <v>539.79999999999995</v>
      </c>
      <c r="F196" s="1"/>
      <c r="G196" s="1"/>
      <c r="H196" s="1"/>
      <c r="I196" s="1">
        <v>187.3</v>
      </c>
      <c r="J196" s="18">
        <v>175.59</v>
      </c>
      <c r="K196" s="1">
        <f t="shared" si="52"/>
        <v>11.710000000000008</v>
      </c>
      <c r="L196" s="1">
        <f t="shared" si="50"/>
        <v>2.927500000000002</v>
      </c>
      <c r="M196" s="1">
        <v>17.559999999999999</v>
      </c>
      <c r="N196" s="18">
        <v>17.329999999999998</v>
      </c>
      <c r="O196" s="1">
        <f t="shared" si="53"/>
        <v>-0.23000000000000043</v>
      </c>
      <c r="P196" s="1">
        <f t="shared" si="51"/>
        <v>-5.7500000000000107E-2</v>
      </c>
      <c r="Q196" s="1"/>
    </row>
    <row r="197" spans="3:17" x14ac:dyDescent="0.35">
      <c r="C197" s="1">
        <v>32</v>
      </c>
      <c r="D197" s="21">
        <v>20</v>
      </c>
      <c r="E197" s="1">
        <v>537.20000000000005</v>
      </c>
      <c r="F197" s="1"/>
      <c r="G197" s="1"/>
      <c r="H197" s="1"/>
      <c r="I197" s="1">
        <v>197.1</v>
      </c>
      <c r="J197" s="18">
        <v>183.5</v>
      </c>
      <c r="K197" s="1">
        <f t="shared" si="52"/>
        <v>13.599999999999994</v>
      </c>
      <c r="L197" s="1">
        <f t="shared" si="50"/>
        <v>3.3999999999999986</v>
      </c>
      <c r="M197" s="1">
        <v>16.52</v>
      </c>
      <c r="N197" s="18">
        <v>16.95</v>
      </c>
      <c r="O197" s="1">
        <f t="shared" si="53"/>
        <v>0.42999999999999972</v>
      </c>
      <c r="P197" s="1">
        <f t="shared" si="51"/>
        <v>0.10749999999999993</v>
      </c>
      <c r="Q197" s="1"/>
    </row>
    <row r="198" spans="3:17" x14ac:dyDescent="0.35">
      <c r="C198" s="1">
        <v>33</v>
      </c>
      <c r="D198" s="21">
        <v>21</v>
      </c>
      <c r="E198" s="1">
        <v>543.4</v>
      </c>
      <c r="F198" s="1">
        <v>517</v>
      </c>
      <c r="G198" s="1">
        <f>E198-F198</f>
        <v>26.399999999999977</v>
      </c>
      <c r="H198" s="1">
        <f>G198/$E$156</f>
        <v>3.7714285714285682</v>
      </c>
      <c r="I198" s="1">
        <v>200.5</v>
      </c>
      <c r="J198" s="19">
        <v>174.4</v>
      </c>
      <c r="K198" s="1">
        <f t="shared" si="52"/>
        <v>26.099999999999994</v>
      </c>
      <c r="L198" s="1">
        <f>K198/$E$156</f>
        <v>3.7285714285714278</v>
      </c>
      <c r="M198" s="1">
        <v>17.73</v>
      </c>
      <c r="N198" s="19">
        <v>18.7</v>
      </c>
      <c r="O198" s="1">
        <f t="shared" si="53"/>
        <v>0.96999999999999886</v>
      </c>
      <c r="P198" s="1">
        <f>O198/$E$156</f>
        <v>0.1385714285714284</v>
      </c>
      <c r="Q198" s="19">
        <f>G198/O198</f>
        <v>27.216494845360835</v>
      </c>
    </row>
    <row r="199" spans="3:17" x14ac:dyDescent="0.35">
      <c r="C199" s="1">
        <v>34</v>
      </c>
      <c r="D199" s="21">
        <v>20</v>
      </c>
      <c r="E199" s="1">
        <v>516.4</v>
      </c>
      <c r="F199" s="1">
        <v>490.1</v>
      </c>
      <c r="G199" s="1">
        <f>E199-F199</f>
        <v>26.299999999999955</v>
      </c>
      <c r="H199" s="1">
        <f t="shared" ref="H199:H203" si="54">G199/$E$156</f>
        <v>3.7571428571428505</v>
      </c>
      <c r="I199" s="1">
        <v>190.3</v>
      </c>
      <c r="J199" s="19">
        <v>168.6</v>
      </c>
      <c r="K199" s="1">
        <f t="shared" si="52"/>
        <v>21.700000000000017</v>
      </c>
      <c r="L199" s="1">
        <f t="shared" ref="L199:L203" si="55">K199/$E$156</f>
        <v>3.1000000000000023</v>
      </c>
      <c r="M199" s="1">
        <v>16.100000000000001</v>
      </c>
      <c r="N199" s="19">
        <v>17.3</v>
      </c>
      <c r="O199" s="1">
        <f t="shared" si="53"/>
        <v>1.1999999999999993</v>
      </c>
      <c r="P199" s="1">
        <f t="shared" ref="P199:P203" si="56">O199/$E$156</f>
        <v>0.17142857142857132</v>
      </c>
      <c r="Q199" s="19">
        <f t="shared" ref="Q199:Q203" si="57">G199/O199</f>
        <v>21.916666666666643</v>
      </c>
    </row>
    <row r="200" spans="3:17" x14ac:dyDescent="0.35">
      <c r="C200" s="1">
        <v>35</v>
      </c>
      <c r="D200" s="21">
        <v>20</v>
      </c>
      <c r="E200" s="1">
        <v>512.9</v>
      </c>
      <c r="F200" s="1">
        <v>486.2</v>
      </c>
      <c r="G200" s="1">
        <f t="shared" ref="G200:G203" si="58">E200-F200</f>
        <v>26.699999999999989</v>
      </c>
      <c r="H200" s="1">
        <f t="shared" si="54"/>
        <v>3.8142857142857127</v>
      </c>
      <c r="I200" s="1">
        <v>198.2</v>
      </c>
      <c r="J200" s="19">
        <v>167.3</v>
      </c>
      <c r="K200" s="1">
        <f t="shared" si="52"/>
        <v>30.899999999999977</v>
      </c>
      <c r="L200" s="1">
        <f t="shared" si="55"/>
        <v>4.414285714285711</v>
      </c>
      <c r="M200" s="1">
        <v>16.75</v>
      </c>
      <c r="N200" s="19">
        <v>18</v>
      </c>
      <c r="O200" s="1">
        <f t="shared" si="53"/>
        <v>1.25</v>
      </c>
      <c r="P200" s="1">
        <f t="shared" si="56"/>
        <v>0.17857142857142858</v>
      </c>
      <c r="Q200" s="19">
        <f t="shared" si="57"/>
        <v>21.359999999999992</v>
      </c>
    </row>
    <row r="201" spans="3:17" x14ac:dyDescent="0.35">
      <c r="C201" s="1">
        <v>36</v>
      </c>
      <c r="D201" s="21">
        <v>20</v>
      </c>
      <c r="E201" s="1">
        <v>496.6</v>
      </c>
      <c r="F201" s="1">
        <v>470.1</v>
      </c>
      <c r="G201" s="1">
        <f t="shared" si="58"/>
        <v>26.5</v>
      </c>
      <c r="H201" s="1">
        <f t="shared" si="54"/>
        <v>3.7857142857142856</v>
      </c>
      <c r="I201" s="1">
        <v>189.7</v>
      </c>
      <c r="J201" s="19">
        <v>167.2</v>
      </c>
      <c r="K201" s="1">
        <f t="shared" si="52"/>
        <v>22.5</v>
      </c>
      <c r="L201" s="1">
        <f t="shared" si="55"/>
        <v>3.2142857142857144</v>
      </c>
      <c r="M201" s="1">
        <v>17.02</v>
      </c>
      <c r="N201" s="19">
        <v>18.899999999999999</v>
      </c>
      <c r="O201" s="1">
        <f t="shared" si="53"/>
        <v>1.879999999999999</v>
      </c>
      <c r="P201" s="1">
        <f t="shared" si="56"/>
        <v>0.26857142857142841</v>
      </c>
      <c r="Q201" s="19">
        <f t="shared" si="57"/>
        <v>14.095744680851071</v>
      </c>
    </row>
    <row r="202" spans="3:17" x14ac:dyDescent="0.35">
      <c r="C202" s="1">
        <v>37</v>
      </c>
      <c r="D202" s="21">
        <v>21</v>
      </c>
      <c r="E202" s="1">
        <v>520.5</v>
      </c>
      <c r="F202" s="1">
        <v>491.7</v>
      </c>
      <c r="G202" s="1">
        <f t="shared" si="58"/>
        <v>28.800000000000011</v>
      </c>
      <c r="H202" s="1">
        <f t="shared" si="54"/>
        <v>4.1142857142857157</v>
      </c>
      <c r="I202" s="1">
        <v>192.8</v>
      </c>
      <c r="J202" s="19">
        <v>163</v>
      </c>
      <c r="K202" s="1">
        <f t="shared" si="52"/>
        <v>29.800000000000011</v>
      </c>
      <c r="L202" s="1">
        <f t="shared" si="55"/>
        <v>4.2571428571428589</v>
      </c>
      <c r="M202" s="1">
        <v>17.95</v>
      </c>
      <c r="N202" s="19">
        <v>19.399999999999999</v>
      </c>
      <c r="O202" s="1">
        <f t="shared" si="53"/>
        <v>1.4499999999999993</v>
      </c>
      <c r="P202" s="1">
        <f t="shared" si="56"/>
        <v>0.20714285714285705</v>
      </c>
      <c r="Q202" s="19">
        <f t="shared" si="57"/>
        <v>19.86206896551726</v>
      </c>
    </row>
    <row r="203" spans="3:17" x14ac:dyDescent="0.35">
      <c r="C203" s="1">
        <v>38</v>
      </c>
      <c r="D203" s="21">
        <v>20</v>
      </c>
      <c r="E203" s="1">
        <v>513.6</v>
      </c>
      <c r="F203" s="1">
        <v>484.5</v>
      </c>
      <c r="G203" s="1">
        <f t="shared" si="58"/>
        <v>29.100000000000023</v>
      </c>
      <c r="H203" s="1">
        <f t="shared" si="54"/>
        <v>4.1571428571428601</v>
      </c>
      <c r="I203" s="1">
        <v>191</v>
      </c>
      <c r="J203" s="19">
        <v>159.6</v>
      </c>
      <c r="K203" s="1">
        <f t="shared" si="52"/>
        <v>31.400000000000006</v>
      </c>
      <c r="L203" s="1">
        <f t="shared" si="55"/>
        <v>4.4857142857142867</v>
      </c>
      <c r="M203" s="1">
        <v>17.36</v>
      </c>
      <c r="N203" s="19">
        <v>20.2</v>
      </c>
      <c r="O203" s="1">
        <f t="shared" si="53"/>
        <v>2.84</v>
      </c>
      <c r="P203" s="1">
        <f t="shared" si="56"/>
        <v>0.40571428571428569</v>
      </c>
      <c r="Q203" s="19">
        <f t="shared" si="57"/>
        <v>10.246478873239445</v>
      </c>
    </row>
  </sheetData>
  <mergeCells count="9">
    <mergeCell ref="T161:W161"/>
    <mergeCell ref="S187:V187"/>
    <mergeCell ref="A1:C1"/>
    <mergeCell ref="T10:W10"/>
    <mergeCell ref="T35:W35"/>
    <mergeCell ref="T60:W60"/>
    <mergeCell ref="T85:W85"/>
    <mergeCell ref="T110:W110"/>
    <mergeCell ref="T136:W136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BB6D16-A43A-4B2F-9FAF-85D8949FB95F}">
  <dimension ref="A1:M117"/>
  <sheetViews>
    <sheetView tabSelected="1" topLeftCell="A97" workbookViewId="0">
      <selection activeCell="C101" sqref="C101"/>
    </sheetView>
  </sheetViews>
  <sheetFormatPr defaultColWidth="10.90625" defaultRowHeight="14.5" x14ac:dyDescent="0.35"/>
  <cols>
    <col min="1" max="1" width="27.26953125" customWidth="1"/>
    <col min="3" max="3" width="11.1796875" bestFit="1" customWidth="1"/>
    <col min="6" max="6" width="15.453125" bestFit="1" customWidth="1"/>
    <col min="8" max="8" width="16.81640625" bestFit="1" customWidth="1"/>
  </cols>
  <sheetData>
    <row r="1" spans="1:13" ht="16" thickBot="1" x14ac:dyDescent="0.4">
      <c r="A1" s="53" t="s">
        <v>130</v>
      </c>
      <c r="B1" s="54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</row>
    <row r="2" spans="1:13" ht="15.5" x14ac:dyDescent="0.35">
      <c r="A2" s="27" t="s">
        <v>110</v>
      </c>
      <c r="B2" s="55"/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</row>
    <row r="3" spans="1:13" ht="15.5" x14ac:dyDescent="0.35">
      <c r="A3" s="25" t="s">
        <v>111</v>
      </c>
      <c r="B3" s="55"/>
      <c r="C3" s="39"/>
      <c r="D3" s="39"/>
      <c r="E3" s="39"/>
      <c r="F3" s="39"/>
      <c r="G3" s="39"/>
      <c r="H3" s="39"/>
      <c r="I3" s="39"/>
      <c r="J3" s="39"/>
      <c r="K3" s="39"/>
      <c r="L3" s="39"/>
      <c r="M3" s="39"/>
    </row>
    <row r="4" spans="1:13" ht="15.5" x14ac:dyDescent="0.35">
      <c r="A4" s="26" t="s">
        <v>112</v>
      </c>
      <c r="B4" s="55"/>
      <c r="C4" s="39"/>
      <c r="D4" s="39"/>
      <c r="E4" s="39"/>
      <c r="F4" s="39"/>
      <c r="G4" s="39"/>
      <c r="H4" s="39"/>
      <c r="I4" s="39"/>
      <c r="J4" s="39"/>
      <c r="K4" s="39"/>
      <c r="L4" s="39"/>
      <c r="M4" s="39"/>
    </row>
    <row r="5" spans="1:13" ht="16" thickBot="1" x14ac:dyDescent="0.4">
      <c r="A5" s="39"/>
      <c r="B5" s="39"/>
      <c r="C5" s="39"/>
      <c r="D5" s="39"/>
      <c r="E5" s="39"/>
      <c r="F5" s="39"/>
      <c r="G5" s="39"/>
      <c r="H5" s="39"/>
      <c r="I5" s="39"/>
      <c r="J5" s="39"/>
      <c r="K5" s="39"/>
      <c r="L5" s="39"/>
      <c r="M5" s="39"/>
    </row>
    <row r="6" spans="1:13" ht="16" thickBot="1" x14ac:dyDescent="0.4">
      <c r="A6" s="49" t="s">
        <v>129</v>
      </c>
      <c r="B6" s="48" t="s">
        <v>48</v>
      </c>
      <c r="C6" s="47">
        <v>44120</v>
      </c>
      <c r="D6" s="60" t="s">
        <v>2</v>
      </c>
      <c r="E6" s="61">
        <v>0.5625</v>
      </c>
      <c r="F6" s="58" t="s">
        <v>128</v>
      </c>
      <c r="G6" s="59">
        <v>27.5</v>
      </c>
      <c r="H6" s="58" t="s">
        <v>127</v>
      </c>
      <c r="I6" s="52">
        <v>28</v>
      </c>
      <c r="J6" s="46" t="s">
        <v>126</v>
      </c>
      <c r="K6" s="52" t="s">
        <v>125</v>
      </c>
      <c r="L6" s="46" t="s">
        <v>124</v>
      </c>
      <c r="M6" s="50" t="s">
        <v>125</v>
      </c>
    </row>
    <row r="7" spans="1:13" ht="46.5" x14ac:dyDescent="0.35">
      <c r="A7" s="43" t="s">
        <v>118</v>
      </c>
      <c r="B7" s="42" t="s">
        <v>122</v>
      </c>
      <c r="C7" s="42" t="s">
        <v>121</v>
      </c>
      <c r="D7" s="56" t="s">
        <v>116</v>
      </c>
      <c r="E7" s="39"/>
      <c r="F7" s="39"/>
      <c r="G7" s="39"/>
      <c r="H7" s="39"/>
      <c r="I7" s="39"/>
      <c r="J7" s="39"/>
      <c r="K7" s="39"/>
      <c r="L7" s="39"/>
      <c r="M7" s="39"/>
    </row>
    <row r="8" spans="1:13" ht="15.5" x14ac:dyDescent="0.35">
      <c r="A8" s="43">
        <v>51</v>
      </c>
      <c r="B8" s="42" t="s">
        <v>44</v>
      </c>
      <c r="C8" s="42" t="s">
        <v>30</v>
      </c>
      <c r="D8" s="56">
        <v>27</v>
      </c>
      <c r="E8" s="39"/>
      <c r="F8" s="39"/>
      <c r="G8" s="39"/>
      <c r="H8" s="39"/>
      <c r="I8" s="39"/>
      <c r="J8" s="39"/>
      <c r="K8" s="39"/>
      <c r="L8" s="39"/>
      <c r="M8" s="39"/>
    </row>
    <row r="9" spans="1:13" ht="15.5" x14ac:dyDescent="0.35">
      <c r="A9" s="43">
        <v>50</v>
      </c>
      <c r="B9" s="42" t="s">
        <v>46</v>
      </c>
      <c r="C9" s="42" t="s">
        <v>31</v>
      </c>
      <c r="D9" s="56">
        <v>29</v>
      </c>
      <c r="E9" s="39"/>
      <c r="F9" s="39"/>
      <c r="G9" s="39"/>
      <c r="H9" s="39"/>
      <c r="I9" s="39"/>
      <c r="J9" s="39"/>
      <c r="K9" s="39"/>
      <c r="L9" s="39"/>
      <c r="M9" s="39"/>
    </row>
    <row r="10" spans="1:13" ht="15.5" x14ac:dyDescent="0.35">
      <c r="A10" s="43">
        <v>49</v>
      </c>
      <c r="B10" s="42" t="s">
        <v>42</v>
      </c>
      <c r="C10" s="42" t="s">
        <v>32</v>
      </c>
      <c r="D10" s="56">
        <v>27</v>
      </c>
      <c r="E10" s="39"/>
      <c r="F10" s="39"/>
      <c r="G10" s="39"/>
      <c r="H10" s="39"/>
      <c r="I10" s="39"/>
      <c r="J10" s="39"/>
      <c r="K10" s="39"/>
      <c r="L10" s="39"/>
      <c r="M10" s="39"/>
    </row>
    <row r="11" spans="1:13" ht="15.5" x14ac:dyDescent="0.35">
      <c r="A11" s="43">
        <v>48</v>
      </c>
      <c r="B11" s="42" t="s">
        <v>43</v>
      </c>
      <c r="C11" s="42" t="s">
        <v>33</v>
      </c>
      <c r="D11" s="56">
        <v>27</v>
      </c>
      <c r="E11" s="39"/>
      <c r="F11" s="39"/>
      <c r="G11" s="39"/>
      <c r="H11" s="39"/>
      <c r="I11" s="39"/>
      <c r="J11" s="39"/>
      <c r="K11" s="39"/>
      <c r="L11" s="39"/>
      <c r="M11" s="39"/>
    </row>
    <row r="12" spans="1:13" ht="15.5" x14ac:dyDescent="0.35">
      <c r="A12" s="43">
        <v>47</v>
      </c>
      <c r="B12" s="42" t="s">
        <v>32</v>
      </c>
      <c r="C12" s="42" t="s">
        <v>34</v>
      </c>
      <c r="D12" s="56">
        <v>29</v>
      </c>
      <c r="E12" s="39"/>
      <c r="F12" s="39"/>
      <c r="G12" s="39"/>
      <c r="H12" s="39"/>
      <c r="I12" s="39"/>
      <c r="J12" s="39"/>
      <c r="K12" s="39"/>
      <c r="L12" s="39"/>
      <c r="M12" s="39"/>
    </row>
    <row r="13" spans="1:13" ht="15.5" x14ac:dyDescent="0.35">
      <c r="A13" s="43">
        <v>46</v>
      </c>
      <c r="B13" s="42" t="s">
        <v>33</v>
      </c>
      <c r="C13" s="42" t="s">
        <v>35</v>
      </c>
      <c r="D13" s="56">
        <v>29</v>
      </c>
      <c r="E13" s="39"/>
      <c r="F13" s="39"/>
      <c r="G13" s="39"/>
      <c r="H13" s="39"/>
      <c r="I13" s="39"/>
      <c r="J13" s="39"/>
      <c r="K13" s="39"/>
      <c r="L13" s="39"/>
      <c r="M13" s="39"/>
    </row>
    <row r="14" spans="1:13" ht="15.5" x14ac:dyDescent="0.35">
      <c r="A14" s="43">
        <v>45</v>
      </c>
      <c r="B14" s="42" t="s">
        <v>30</v>
      </c>
      <c r="C14" s="42" t="s">
        <v>36</v>
      </c>
      <c r="D14" s="56">
        <v>29</v>
      </c>
      <c r="E14" s="39"/>
      <c r="F14" s="39"/>
      <c r="G14" s="39"/>
      <c r="H14" s="39"/>
      <c r="I14" s="39"/>
      <c r="J14" s="39"/>
      <c r="K14" s="39"/>
      <c r="L14" s="39"/>
      <c r="M14" s="39"/>
    </row>
    <row r="15" spans="1:13" ht="15.5" x14ac:dyDescent="0.35">
      <c r="A15" s="43">
        <v>88</v>
      </c>
      <c r="B15" s="42" t="s">
        <v>31</v>
      </c>
      <c r="C15" s="42" t="s">
        <v>37</v>
      </c>
      <c r="D15" s="56">
        <v>28</v>
      </c>
      <c r="E15" s="39"/>
      <c r="F15" s="39"/>
      <c r="G15" s="39"/>
      <c r="H15" s="39"/>
      <c r="I15" s="39"/>
      <c r="J15" s="39"/>
      <c r="K15" s="39"/>
      <c r="L15" s="39"/>
      <c r="M15" s="39"/>
    </row>
    <row r="16" spans="1:13" ht="15.5" x14ac:dyDescent="0.35">
      <c r="A16" s="43">
        <v>44</v>
      </c>
      <c r="B16" s="42" t="s">
        <v>36</v>
      </c>
      <c r="C16" s="42" t="s">
        <v>38</v>
      </c>
      <c r="D16" s="56">
        <v>29</v>
      </c>
      <c r="E16" s="39"/>
      <c r="F16" s="39"/>
      <c r="G16" s="39"/>
      <c r="H16" s="39"/>
      <c r="I16" s="39"/>
      <c r="J16" s="39"/>
      <c r="K16" s="39"/>
      <c r="L16" s="39"/>
      <c r="M16" s="39"/>
    </row>
    <row r="17" spans="1:13" ht="15.5" x14ac:dyDescent="0.35">
      <c r="A17" s="43">
        <v>58</v>
      </c>
      <c r="B17" s="42" t="s">
        <v>37</v>
      </c>
      <c r="C17" s="42" t="s">
        <v>39</v>
      </c>
      <c r="D17" s="56">
        <v>29</v>
      </c>
      <c r="E17" s="39"/>
      <c r="F17" s="39"/>
      <c r="G17" s="39"/>
      <c r="H17" s="39"/>
      <c r="I17" s="39"/>
      <c r="J17" s="39"/>
      <c r="K17" s="39"/>
      <c r="L17" s="39"/>
      <c r="M17" s="39"/>
    </row>
    <row r="18" spans="1:13" ht="15.5" x14ac:dyDescent="0.35">
      <c r="A18" s="43">
        <v>57</v>
      </c>
      <c r="B18" s="42" t="s">
        <v>34</v>
      </c>
      <c r="C18" s="42" t="s">
        <v>40</v>
      </c>
      <c r="D18" s="56">
        <v>29</v>
      </c>
      <c r="E18" s="39"/>
      <c r="F18" s="39"/>
      <c r="G18" s="39"/>
      <c r="H18" s="39"/>
      <c r="I18" s="39"/>
      <c r="J18" s="39"/>
      <c r="K18" s="39"/>
      <c r="L18" s="39"/>
      <c r="M18" s="39"/>
    </row>
    <row r="19" spans="1:13" ht="15.5" x14ac:dyDescent="0.35">
      <c r="A19" s="43">
        <v>56</v>
      </c>
      <c r="B19" s="42" t="s">
        <v>35</v>
      </c>
      <c r="C19" s="42" t="s">
        <v>41</v>
      </c>
      <c r="D19" s="56">
        <v>29</v>
      </c>
      <c r="E19" s="39"/>
      <c r="F19" s="39"/>
      <c r="G19" s="39"/>
      <c r="H19" s="39"/>
      <c r="I19" s="39"/>
      <c r="J19" s="39"/>
      <c r="K19" s="39"/>
      <c r="L19" s="39"/>
      <c r="M19" s="39"/>
    </row>
    <row r="20" spans="1:13" ht="15.5" x14ac:dyDescent="0.35">
      <c r="A20" s="43">
        <v>55</v>
      </c>
      <c r="B20" s="42" t="s">
        <v>40</v>
      </c>
      <c r="C20" s="42" t="s">
        <v>42</v>
      </c>
      <c r="D20" s="56">
        <v>29</v>
      </c>
      <c r="E20" s="39"/>
      <c r="F20" s="39"/>
      <c r="G20" s="39"/>
      <c r="H20" s="39"/>
      <c r="I20" s="39"/>
      <c r="J20" s="39"/>
      <c r="K20" s="39"/>
      <c r="L20" s="39"/>
      <c r="M20" s="39"/>
    </row>
    <row r="21" spans="1:13" ht="15.5" x14ac:dyDescent="0.35">
      <c r="A21" s="43">
        <v>54</v>
      </c>
      <c r="B21" s="42" t="s">
        <v>41</v>
      </c>
      <c r="C21" s="42" t="s">
        <v>43</v>
      </c>
      <c r="D21" s="56">
        <v>30</v>
      </c>
      <c r="E21" s="39"/>
      <c r="F21" s="39"/>
      <c r="G21" s="39"/>
      <c r="H21" s="39"/>
      <c r="I21" s="39"/>
      <c r="J21" s="39"/>
      <c r="K21" s="39"/>
      <c r="L21" s="39"/>
      <c r="M21" s="39"/>
    </row>
    <row r="22" spans="1:13" ht="15.5" x14ac:dyDescent="0.35">
      <c r="A22" s="43">
        <v>53</v>
      </c>
      <c r="B22" s="42" t="s">
        <v>38</v>
      </c>
      <c r="C22" s="42" t="s">
        <v>44</v>
      </c>
      <c r="D22" s="56">
        <v>29</v>
      </c>
      <c r="E22" s="39"/>
      <c r="F22" s="39"/>
      <c r="G22" s="39"/>
      <c r="H22" s="39"/>
      <c r="I22" s="39"/>
      <c r="J22" s="39"/>
      <c r="K22" s="39"/>
      <c r="L22" s="39"/>
      <c r="M22" s="39"/>
    </row>
    <row r="23" spans="1:13" ht="16" thickBot="1" x14ac:dyDescent="0.4">
      <c r="A23" s="41">
        <v>52</v>
      </c>
      <c r="B23" s="40" t="s">
        <v>39</v>
      </c>
      <c r="C23" s="40" t="s">
        <v>46</v>
      </c>
      <c r="D23" s="57">
        <v>29</v>
      </c>
      <c r="E23" s="39"/>
      <c r="F23" s="39"/>
      <c r="G23" s="39"/>
      <c r="H23" s="39"/>
      <c r="I23" s="39"/>
      <c r="J23" s="39"/>
      <c r="K23" s="39"/>
      <c r="L23" s="39"/>
      <c r="M23" s="39"/>
    </row>
    <row r="24" spans="1:13" ht="16" thickBot="1" x14ac:dyDescent="0.4">
      <c r="A24" s="39"/>
      <c r="B24" s="39"/>
      <c r="C24" s="39"/>
      <c r="D24" s="39"/>
      <c r="E24" s="39"/>
      <c r="F24" s="39"/>
      <c r="G24" s="39"/>
      <c r="H24" s="39"/>
      <c r="I24" s="39"/>
      <c r="J24" s="39"/>
      <c r="K24" s="39"/>
      <c r="L24" s="39"/>
      <c r="M24" s="39"/>
    </row>
    <row r="25" spans="1:13" ht="16" thickBot="1" x14ac:dyDescent="0.4">
      <c r="A25" s="49" t="s">
        <v>120</v>
      </c>
      <c r="B25" s="48" t="s">
        <v>0</v>
      </c>
      <c r="C25" s="47">
        <v>44120</v>
      </c>
      <c r="D25" s="62" t="s">
        <v>119</v>
      </c>
      <c r="E25" s="63">
        <v>0.58333333333333337</v>
      </c>
      <c r="F25" s="39"/>
      <c r="G25" s="39"/>
      <c r="H25" s="39"/>
      <c r="I25" s="39"/>
      <c r="J25" s="39"/>
      <c r="K25" s="39"/>
      <c r="L25" s="39"/>
      <c r="M25" s="39"/>
    </row>
    <row r="26" spans="1:13" ht="31" x14ac:dyDescent="0.35">
      <c r="A26" s="45" t="s">
        <v>118</v>
      </c>
      <c r="B26" s="44" t="s">
        <v>117</v>
      </c>
      <c r="C26" s="64" t="s">
        <v>116</v>
      </c>
      <c r="D26" s="39"/>
      <c r="E26" s="39"/>
      <c r="F26" s="39"/>
      <c r="G26" s="39"/>
      <c r="H26" s="39"/>
      <c r="I26" s="39"/>
      <c r="J26" s="39"/>
      <c r="K26" s="39"/>
      <c r="L26" s="39"/>
      <c r="M26" s="39"/>
    </row>
    <row r="27" spans="1:13" ht="15.5" x14ac:dyDescent="0.35">
      <c r="A27" s="43">
        <v>24</v>
      </c>
      <c r="B27" s="42">
        <v>1</v>
      </c>
      <c r="C27" s="56">
        <v>21</v>
      </c>
      <c r="D27" s="39"/>
      <c r="E27" s="39"/>
      <c r="F27" s="39"/>
      <c r="G27" s="39"/>
      <c r="H27" s="39"/>
      <c r="I27" s="39"/>
      <c r="J27" s="39"/>
      <c r="K27" s="39"/>
      <c r="L27" s="39"/>
      <c r="M27" s="39"/>
    </row>
    <row r="28" spans="1:13" ht="15.5" x14ac:dyDescent="0.35">
      <c r="A28" s="43">
        <v>25</v>
      </c>
      <c r="B28" s="42">
        <v>2</v>
      </c>
      <c r="C28" s="56">
        <v>21</v>
      </c>
      <c r="D28" s="39"/>
      <c r="E28" s="39"/>
      <c r="F28" s="39"/>
      <c r="G28" s="39"/>
      <c r="H28" s="39"/>
      <c r="I28" s="39"/>
      <c r="J28" s="39"/>
      <c r="K28" s="39"/>
      <c r="L28" s="39"/>
      <c r="M28" s="39"/>
    </row>
    <row r="29" spans="1:13" ht="15.5" x14ac:dyDescent="0.35">
      <c r="A29" s="43">
        <v>26</v>
      </c>
      <c r="B29" s="42">
        <v>3</v>
      </c>
      <c r="C29" s="56">
        <v>20</v>
      </c>
      <c r="D29" s="39"/>
      <c r="E29" s="39"/>
      <c r="F29" s="39"/>
      <c r="G29" s="39"/>
      <c r="H29" s="39"/>
      <c r="I29" s="39"/>
      <c r="J29" s="39"/>
      <c r="K29" s="39"/>
      <c r="L29" s="39"/>
      <c r="M29" s="39"/>
    </row>
    <row r="30" spans="1:13" ht="15.5" x14ac:dyDescent="0.35">
      <c r="A30" s="43">
        <v>28</v>
      </c>
      <c r="B30" s="42">
        <v>4</v>
      </c>
      <c r="C30" s="56">
        <v>22</v>
      </c>
      <c r="D30" s="39"/>
      <c r="E30" s="39"/>
      <c r="F30" s="39"/>
      <c r="G30" s="39"/>
      <c r="H30" s="39"/>
      <c r="I30" s="39"/>
      <c r="J30" s="39"/>
      <c r="K30" s="39"/>
      <c r="L30" s="39"/>
      <c r="M30" s="39"/>
    </row>
    <row r="31" spans="1:13" ht="15.5" x14ac:dyDescent="0.35">
      <c r="A31" s="43">
        <v>27</v>
      </c>
      <c r="B31" s="42">
        <v>5</v>
      </c>
      <c r="C31" s="56">
        <v>20</v>
      </c>
      <c r="D31" s="39"/>
      <c r="E31" s="39"/>
      <c r="F31" s="39"/>
      <c r="G31" s="39"/>
      <c r="H31" s="39"/>
      <c r="I31" s="39"/>
      <c r="J31" s="39"/>
      <c r="K31" s="39"/>
      <c r="L31" s="39"/>
      <c r="M31" s="39"/>
    </row>
    <row r="32" spans="1:13" ht="15.5" x14ac:dyDescent="0.35">
      <c r="A32" s="43">
        <v>29</v>
      </c>
      <c r="B32" s="42">
        <v>6</v>
      </c>
      <c r="C32" s="56">
        <v>20</v>
      </c>
      <c r="D32" s="39"/>
      <c r="E32" s="39"/>
      <c r="F32" s="39"/>
      <c r="G32" s="39"/>
      <c r="H32" s="39"/>
      <c r="I32" s="39"/>
      <c r="J32" s="39"/>
      <c r="K32" s="39"/>
      <c r="L32" s="39"/>
      <c r="M32" s="39"/>
    </row>
    <row r="33" spans="1:13" ht="15.5" x14ac:dyDescent="0.35">
      <c r="A33" s="43">
        <v>23</v>
      </c>
      <c r="B33" s="42">
        <v>7</v>
      </c>
      <c r="C33" s="56">
        <v>22</v>
      </c>
      <c r="D33" s="39"/>
      <c r="E33" s="39"/>
      <c r="F33" s="39"/>
      <c r="G33" s="39"/>
      <c r="H33" s="39"/>
      <c r="I33" s="39"/>
      <c r="J33" s="39"/>
      <c r="K33" s="39"/>
      <c r="L33" s="39"/>
      <c r="M33" s="39"/>
    </row>
    <row r="34" spans="1:13" ht="15.5" x14ac:dyDescent="0.35">
      <c r="A34" s="43">
        <v>31</v>
      </c>
      <c r="B34" s="42">
        <v>8</v>
      </c>
      <c r="C34" s="56">
        <v>21</v>
      </c>
      <c r="D34" s="39"/>
      <c r="E34" s="39"/>
      <c r="F34" s="39"/>
      <c r="G34" s="39"/>
      <c r="H34" s="39"/>
      <c r="I34" s="39"/>
      <c r="J34" s="39"/>
      <c r="K34" s="39"/>
      <c r="L34" s="39"/>
      <c r="M34" s="39"/>
    </row>
    <row r="35" spans="1:13" ht="15.5" x14ac:dyDescent="0.35">
      <c r="A35" s="43">
        <v>32</v>
      </c>
      <c r="B35" s="42">
        <v>9</v>
      </c>
      <c r="C35" s="56">
        <v>21</v>
      </c>
      <c r="D35" s="39"/>
      <c r="E35" s="39"/>
      <c r="F35" s="39"/>
      <c r="G35" s="39"/>
      <c r="H35" s="39"/>
      <c r="I35" s="39"/>
      <c r="J35" s="39"/>
      <c r="K35" s="39"/>
      <c r="L35" s="39"/>
      <c r="M35" s="39"/>
    </row>
    <row r="36" spans="1:13" ht="15.5" x14ac:dyDescent="0.35">
      <c r="A36" s="43">
        <v>33</v>
      </c>
      <c r="B36" s="42">
        <v>10</v>
      </c>
      <c r="C36" s="56">
        <v>21</v>
      </c>
      <c r="D36" s="39"/>
      <c r="E36" s="39"/>
      <c r="F36" s="39"/>
      <c r="G36" s="39"/>
      <c r="H36" s="39"/>
      <c r="I36" s="39"/>
      <c r="J36" s="39"/>
      <c r="K36" s="39"/>
      <c r="L36" s="39"/>
      <c r="M36" s="39"/>
    </row>
    <row r="37" spans="1:13" ht="15.5" x14ac:dyDescent="0.35">
      <c r="A37" s="43">
        <v>34</v>
      </c>
      <c r="B37" s="42">
        <v>11</v>
      </c>
      <c r="C37" s="56">
        <v>20</v>
      </c>
      <c r="D37" s="39"/>
      <c r="E37" s="39"/>
      <c r="F37" s="39"/>
      <c r="G37" s="39"/>
      <c r="H37" s="39"/>
      <c r="I37" s="39"/>
      <c r="J37" s="39"/>
      <c r="K37" s="39"/>
      <c r="L37" s="39"/>
      <c r="M37" s="39"/>
    </row>
    <row r="38" spans="1:13" ht="15.5" x14ac:dyDescent="0.35">
      <c r="A38" s="43">
        <v>35</v>
      </c>
      <c r="B38" s="42">
        <v>12</v>
      </c>
      <c r="C38" s="56">
        <v>21</v>
      </c>
      <c r="D38" s="39"/>
      <c r="E38" s="39"/>
      <c r="F38" s="39"/>
      <c r="G38" s="39"/>
      <c r="H38" s="39"/>
      <c r="I38" s="39"/>
      <c r="J38" s="39"/>
      <c r="K38" s="39"/>
      <c r="L38" s="39"/>
      <c r="M38" s="39"/>
    </row>
    <row r="39" spans="1:13" ht="15.5" x14ac:dyDescent="0.35">
      <c r="A39" s="43">
        <v>36</v>
      </c>
      <c r="B39" s="42">
        <v>13</v>
      </c>
      <c r="C39" s="56">
        <v>20</v>
      </c>
      <c r="D39" s="39"/>
      <c r="E39" s="39"/>
      <c r="F39" s="39"/>
      <c r="G39" s="39"/>
      <c r="H39" s="39"/>
      <c r="I39" s="39"/>
      <c r="J39" s="39"/>
      <c r="K39" s="39"/>
      <c r="L39" s="39"/>
      <c r="M39" s="39"/>
    </row>
    <row r="40" spans="1:13" ht="15.5" x14ac:dyDescent="0.35">
      <c r="A40" s="43">
        <v>37</v>
      </c>
      <c r="B40" s="42">
        <v>14</v>
      </c>
      <c r="C40" s="56">
        <v>20</v>
      </c>
      <c r="D40" s="39"/>
      <c r="E40" s="39"/>
      <c r="F40" s="39"/>
      <c r="G40" s="39"/>
      <c r="H40" s="39"/>
      <c r="I40" s="39"/>
      <c r="J40" s="39"/>
      <c r="K40" s="39"/>
      <c r="L40" s="39"/>
      <c r="M40" s="39"/>
    </row>
    <row r="41" spans="1:13" ht="16" thickBot="1" x14ac:dyDescent="0.4">
      <c r="A41" s="41">
        <v>38</v>
      </c>
      <c r="B41" s="40">
        <v>15</v>
      </c>
      <c r="C41" s="57">
        <v>21</v>
      </c>
      <c r="D41" s="39"/>
      <c r="E41" s="39"/>
      <c r="F41" s="39"/>
      <c r="G41" s="39"/>
      <c r="H41" s="39"/>
      <c r="I41" s="39"/>
      <c r="J41" s="39"/>
      <c r="K41" s="39"/>
      <c r="L41" s="39"/>
      <c r="M41" s="39"/>
    </row>
    <row r="43" spans="1:13" ht="15" thickBot="1" x14ac:dyDescent="0.4"/>
    <row r="44" spans="1:13" ht="16" thickBot="1" x14ac:dyDescent="0.4">
      <c r="A44" s="49" t="s">
        <v>129</v>
      </c>
      <c r="B44" s="48" t="s">
        <v>48</v>
      </c>
      <c r="C44" s="47">
        <v>44127</v>
      </c>
      <c r="D44" s="60" t="s">
        <v>2</v>
      </c>
      <c r="E44" s="61">
        <v>0.5</v>
      </c>
      <c r="F44" s="58" t="s">
        <v>128</v>
      </c>
      <c r="G44" s="59">
        <v>29.9</v>
      </c>
      <c r="H44" s="58" t="s">
        <v>127</v>
      </c>
      <c r="I44" s="59">
        <v>30</v>
      </c>
      <c r="J44" s="46" t="s">
        <v>126</v>
      </c>
      <c r="K44" s="51">
        <v>0.5</v>
      </c>
      <c r="L44" s="46" t="s">
        <v>124</v>
      </c>
      <c r="M44" s="50" t="s">
        <v>123</v>
      </c>
    </row>
    <row r="45" spans="1:13" ht="46.5" x14ac:dyDescent="0.35">
      <c r="A45" s="43" t="s">
        <v>118</v>
      </c>
      <c r="B45" s="42" t="s">
        <v>122</v>
      </c>
      <c r="C45" s="42" t="s">
        <v>121</v>
      </c>
      <c r="D45" s="56" t="s">
        <v>116</v>
      </c>
      <c r="E45" s="39"/>
      <c r="F45" s="39"/>
      <c r="G45" s="39"/>
      <c r="H45" s="39"/>
      <c r="I45" s="39"/>
      <c r="J45" s="39"/>
      <c r="K45" s="39"/>
      <c r="L45" s="39"/>
      <c r="M45" s="39"/>
    </row>
    <row r="46" spans="1:13" ht="15.5" x14ac:dyDescent="0.35">
      <c r="A46" s="43">
        <v>53</v>
      </c>
      <c r="B46" s="42" t="s">
        <v>30</v>
      </c>
      <c r="C46" s="42" t="s">
        <v>36</v>
      </c>
      <c r="D46" s="56">
        <v>31</v>
      </c>
      <c r="E46" s="39"/>
      <c r="F46" s="39"/>
      <c r="G46" s="39"/>
      <c r="H46" s="39"/>
      <c r="I46" s="39"/>
      <c r="J46" s="39"/>
      <c r="K46" s="39"/>
      <c r="L46" s="39"/>
      <c r="M46" s="39"/>
    </row>
    <row r="47" spans="1:13" ht="15.5" x14ac:dyDescent="0.35">
      <c r="A47" s="43">
        <v>52</v>
      </c>
      <c r="B47" s="42" t="s">
        <v>31</v>
      </c>
      <c r="C47" s="42" t="s">
        <v>37</v>
      </c>
      <c r="D47" s="56">
        <v>31</v>
      </c>
      <c r="E47" s="39"/>
      <c r="F47" s="39"/>
      <c r="G47" s="39"/>
      <c r="H47" s="39"/>
      <c r="I47" s="39"/>
      <c r="J47" s="39"/>
      <c r="K47" s="39"/>
      <c r="L47" s="39"/>
      <c r="M47" s="39"/>
    </row>
    <row r="48" spans="1:13" ht="15.5" x14ac:dyDescent="0.35">
      <c r="A48" s="43">
        <v>55</v>
      </c>
      <c r="B48" s="42" t="s">
        <v>32</v>
      </c>
      <c r="C48" s="42" t="s">
        <v>34</v>
      </c>
      <c r="D48" s="56">
        <v>31</v>
      </c>
      <c r="E48" s="39"/>
      <c r="F48" s="39"/>
      <c r="G48" s="39"/>
      <c r="H48" s="39"/>
      <c r="I48" s="39"/>
      <c r="J48" s="39"/>
      <c r="K48" s="39"/>
      <c r="L48" s="39"/>
      <c r="M48" s="39"/>
    </row>
    <row r="49" spans="1:13" ht="15.5" x14ac:dyDescent="0.35">
      <c r="A49" s="43">
        <v>54</v>
      </c>
      <c r="B49" s="42" t="s">
        <v>33</v>
      </c>
      <c r="C49" s="42" t="s">
        <v>35</v>
      </c>
      <c r="D49" s="56">
        <v>31</v>
      </c>
      <c r="E49" s="39"/>
      <c r="F49" s="39"/>
      <c r="G49" s="39"/>
      <c r="H49" s="39"/>
      <c r="I49" s="39"/>
      <c r="J49" s="39"/>
      <c r="K49" s="39"/>
      <c r="L49" s="39"/>
      <c r="M49" s="39"/>
    </row>
    <row r="50" spans="1:13" ht="15.5" x14ac:dyDescent="0.35">
      <c r="A50" s="43">
        <v>49</v>
      </c>
      <c r="B50" s="42" t="s">
        <v>34</v>
      </c>
      <c r="C50" s="42" t="s">
        <v>40</v>
      </c>
      <c r="D50" s="56">
        <v>31</v>
      </c>
      <c r="E50" s="39"/>
      <c r="F50" s="39"/>
      <c r="G50" s="39"/>
      <c r="H50" s="39"/>
      <c r="I50" s="39"/>
      <c r="J50" s="39"/>
      <c r="K50" s="39"/>
      <c r="L50" s="39"/>
      <c r="M50" s="39"/>
    </row>
    <row r="51" spans="1:13" ht="15.5" x14ac:dyDescent="0.35">
      <c r="A51" s="43">
        <v>48</v>
      </c>
      <c r="B51" s="42" t="s">
        <v>35</v>
      </c>
      <c r="C51" s="42" t="s">
        <v>41</v>
      </c>
      <c r="D51" s="56">
        <v>31</v>
      </c>
      <c r="E51" s="39"/>
      <c r="F51" s="39"/>
      <c r="G51" s="39"/>
      <c r="H51" s="39"/>
      <c r="I51" s="39"/>
      <c r="J51" s="39"/>
      <c r="K51" s="39"/>
      <c r="L51" s="39"/>
      <c r="M51" s="39"/>
    </row>
    <row r="52" spans="1:13" ht="15.5" x14ac:dyDescent="0.35">
      <c r="A52" s="43">
        <v>51</v>
      </c>
      <c r="B52" s="42" t="s">
        <v>36</v>
      </c>
      <c r="C52" s="42" t="s">
        <v>38</v>
      </c>
      <c r="D52" s="56">
        <v>31</v>
      </c>
      <c r="E52" s="39"/>
      <c r="F52" s="39"/>
      <c r="G52" s="39"/>
      <c r="H52" s="39"/>
      <c r="I52" s="39"/>
      <c r="J52" s="39"/>
      <c r="K52" s="39"/>
      <c r="L52" s="39"/>
      <c r="M52" s="39"/>
    </row>
    <row r="53" spans="1:13" ht="15.5" x14ac:dyDescent="0.35">
      <c r="A53" s="43">
        <v>50</v>
      </c>
      <c r="B53" s="42" t="s">
        <v>37</v>
      </c>
      <c r="C53" s="42" t="s">
        <v>39</v>
      </c>
      <c r="D53" s="56">
        <v>31</v>
      </c>
      <c r="E53" s="39"/>
      <c r="F53" s="39"/>
      <c r="G53" s="39"/>
      <c r="H53" s="39"/>
      <c r="I53" s="39"/>
      <c r="J53" s="39"/>
      <c r="K53" s="39"/>
      <c r="L53" s="39"/>
      <c r="M53" s="39"/>
    </row>
    <row r="54" spans="1:13" ht="15.5" x14ac:dyDescent="0.35">
      <c r="A54" s="43">
        <v>45</v>
      </c>
      <c r="B54" s="42" t="s">
        <v>38</v>
      </c>
      <c r="C54" s="42" t="s">
        <v>44</v>
      </c>
      <c r="D54" s="56">
        <v>30</v>
      </c>
      <c r="E54" s="39"/>
      <c r="F54" s="39"/>
      <c r="G54" s="39"/>
      <c r="H54" s="39"/>
      <c r="I54" s="39"/>
      <c r="J54" s="39"/>
      <c r="K54" s="39"/>
      <c r="L54" s="39"/>
      <c r="M54" s="39"/>
    </row>
    <row r="55" spans="1:13" ht="15.5" x14ac:dyDescent="0.35">
      <c r="A55" s="43">
        <v>88</v>
      </c>
      <c r="B55" s="42" t="s">
        <v>39</v>
      </c>
      <c r="C55" s="42" t="s">
        <v>46</v>
      </c>
      <c r="D55" s="56">
        <v>31</v>
      </c>
      <c r="E55" s="39"/>
      <c r="F55" s="39"/>
      <c r="G55" s="39"/>
      <c r="H55" s="39"/>
      <c r="I55" s="39"/>
      <c r="J55" s="39"/>
      <c r="K55" s="39"/>
      <c r="L55" s="39"/>
      <c r="M55" s="39"/>
    </row>
    <row r="56" spans="1:13" ht="15.5" x14ac:dyDescent="0.35">
      <c r="A56" s="43">
        <v>47</v>
      </c>
      <c r="B56" s="42" t="s">
        <v>40</v>
      </c>
      <c r="C56" s="42" t="s">
        <v>42</v>
      </c>
      <c r="D56" s="56">
        <v>31</v>
      </c>
      <c r="E56" s="39"/>
      <c r="F56" s="39"/>
      <c r="G56" s="39"/>
      <c r="H56" s="39"/>
      <c r="I56" s="39"/>
      <c r="J56" s="39"/>
      <c r="K56" s="39"/>
      <c r="L56" s="39"/>
      <c r="M56" s="39"/>
    </row>
    <row r="57" spans="1:13" ht="15.5" x14ac:dyDescent="0.35">
      <c r="A57" s="43">
        <v>46</v>
      </c>
      <c r="B57" s="42" t="s">
        <v>41</v>
      </c>
      <c r="C57" s="42" t="s">
        <v>43</v>
      </c>
      <c r="D57" s="56">
        <v>31</v>
      </c>
      <c r="E57" s="39"/>
      <c r="F57" s="39"/>
      <c r="G57" s="39"/>
      <c r="H57" s="39"/>
      <c r="I57" s="39"/>
      <c r="J57" s="39"/>
      <c r="K57" s="39"/>
      <c r="L57" s="39"/>
      <c r="M57" s="39"/>
    </row>
    <row r="58" spans="1:13" ht="15.5" x14ac:dyDescent="0.35">
      <c r="A58" s="43">
        <v>57</v>
      </c>
      <c r="B58" s="42" t="s">
        <v>42</v>
      </c>
      <c r="C58" s="42" t="s">
        <v>32</v>
      </c>
      <c r="D58" s="56">
        <v>28</v>
      </c>
      <c r="E58" s="39"/>
      <c r="F58" s="39"/>
      <c r="G58" s="39"/>
      <c r="H58" s="39"/>
      <c r="I58" s="39"/>
      <c r="J58" s="39"/>
      <c r="K58" s="39"/>
      <c r="L58" s="39"/>
      <c r="M58" s="39"/>
    </row>
    <row r="59" spans="1:13" ht="15.5" x14ac:dyDescent="0.35">
      <c r="A59" s="43">
        <v>56</v>
      </c>
      <c r="B59" s="42" t="s">
        <v>43</v>
      </c>
      <c r="C59" s="42" t="s">
        <v>33</v>
      </c>
      <c r="D59" s="56">
        <v>27</v>
      </c>
      <c r="E59" s="39"/>
      <c r="F59" s="39"/>
      <c r="G59" s="39"/>
      <c r="H59" s="39"/>
      <c r="I59" s="39"/>
      <c r="J59" s="39"/>
      <c r="K59" s="39"/>
      <c r="L59" s="39"/>
      <c r="M59" s="39"/>
    </row>
    <row r="60" spans="1:13" ht="15.5" x14ac:dyDescent="0.35">
      <c r="A60" s="43">
        <v>44</v>
      </c>
      <c r="B60" s="42" t="s">
        <v>44</v>
      </c>
      <c r="C60" s="42" t="s">
        <v>30</v>
      </c>
      <c r="D60" s="56">
        <v>28</v>
      </c>
      <c r="E60" s="39"/>
      <c r="F60" s="39"/>
      <c r="G60" s="39"/>
      <c r="H60" s="39"/>
      <c r="I60" s="39"/>
      <c r="J60" s="39"/>
      <c r="K60" s="39"/>
      <c r="L60" s="39"/>
      <c r="M60" s="39"/>
    </row>
    <row r="61" spans="1:13" ht="16" thickBot="1" x14ac:dyDescent="0.4">
      <c r="A61" s="41">
        <v>58</v>
      </c>
      <c r="B61" s="40" t="s">
        <v>46</v>
      </c>
      <c r="C61" s="40" t="s">
        <v>31</v>
      </c>
      <c r="D61" s="57">
        <v>30</v>
      </c>
      <c r="E61" s="39"/>
      <c r="F61" s="39"/>
      <c r="G61" s="39"/>
      <c r="H61" s="39"/>
      <c r="I61" s="39"/>
      <c r="J61" s="39"/>
      <c r="K61" s="39"/>
      <c r="L61" s="39"/>
      <c r="M61" s="39"/>
    </row>
    <row r="62" spans="1:13" ht="16" thickBot="1" x14ac:dyDescent="0.4">
      <c r="A62" s="39"/>
      <c r="B62" s="39"/>
      <c r="C62" s="39"/>
      <c r="D62" s="39"/>
      <c r="E62" s="39"/>
      <c r="F62" s="39"/>
      <c r="G62" s="39"/>
      <c r="H62" s="39"/>
      <c r="I62" s="39"/>
      <c r="J62" s="39"/>
      <c r="K62" s="39"/>
      <c r="L62" s="39"/>
      <c r="M62" s="39"/>
    </row>
    <row r="63" spans="1:13" ht="16" thickBot="1" x14ac:dyDescent="0.4">
      <c r="A63" s="49" t="s">
        <v>120</v>
      </c>
      <c r="B63" s="48" t="s">
        <v>0</v>
      </c>
      <c r="C63" s="47">
        <v>44127</v>
      </c>
      <c r="D63" s="65" t="s">
        <v>119</v>
      </c>
      <c r="E63" s="66">
        <v>0.64583333333333337</v>
      </c>
      <c r="F63" s="39"/>
      <c r="G63" s="39"/>
      <c r="H63" s="39"/>
      <c r="I63" s="39"/>
      <c r="J63" s="39"/>
      <c r="K63" s="39"/>
      <c r="L63" s="39"/>
      <c r="M63" s="39"/>
    </row>
    <row r="64" spans="1:13" ht="31" x14ac:dyDescent="0.35">
      <c r="A64" s="45" t="s">
        <v>118</v>
      </c>
      <c r="B64" s="44" t="s">
        <v>117</v>
      </c>
      <c r="C64" s="64" t="s">
        <v>116</v>
      </c>
      <c r="D64" s="39"/>
      <c r="E64" s="39"/>
      <c r="F64" s="39"/>
      <c r="G64" s="39"/>
      <c r="H64" s="39"/>
      <c r="I64" s="39"/>
      <c r="J64" s="39"/>
      <c r="K64" s="39"/>
      <c r="L64" s="39"/>
      <c r="M64" s="39"/>
    </row>
    <row r="65" spans="1:13" ht="15.5" x14ac:dyDescent="0.35">
      <c r="A65" s="43">
        <v>24</v>
      </c>
      <c r="B65" s="42">
        <v>1</v>
      </c>
      <c r="C65" s="56">
        <v>21</v>
      </c>
      <c r="D65" s="39"/>
      <c r="E65" s="39"/>
      <c r="F65" s="39"/>
      <c r="G65" s="39"/>
      <c r="H65" s="39"/>
      <c r="I65" s="39"/>
      <c r="J65" s="39"/>
      <c r="K65" s="39"/>
      <c r="L65" s="39"/>
      <c r="M65" s="39"/>
    </row>
    <row r="66" spans="1:13" ht="15.5" x14ac:dyDescent="0.35">
      <c r="A66" s="43">
        <v>38</v>
      </c>
      <c r="B66" s="42">
        <v>2</v>
      </c>
      <c r="C66" s="56">
        <v>21</v>
      </c>
      <c r="D66" s="39"/>
      <c r="E66" s="39"/>
      <c r="F66" s="39"/>
      <c r="G66" s="39"/>
      <c r="H66" s="39"/>
      <c r="I66" s="39"/>
      <c r="J66" s="39"/>
      <c r="K66" s="39"/>
      <c r="L66" s="39"/>
      <c r="M66" s="39"/>
    </row>
    <row r="67" spans="1:13" ht="15.5" x14ac:dyDescent="0.35">
      <c r="A67" s="43">
        <v>37</v>
      </c>
      <c r="B67" s="42">
        <v>3</v>
      </c>
      <c r="C67" s="56">
        <v>20</v>
      </c>
      <c r="D67" s="39"/>
      <c r="E67" s="39"/>
      <c r="F67" s="39"/>
      <c r="G67" s="39"/>
      <c r="H67" s="39"/>
      <c r="I67" s="39"/>
      <c r="J67" s="39"/>
      <c r="K67" s="39"/>
      <c r="L67" s="39"/>
      <c r="M67" s="39"/>
    </row>
    <row r="68" spans="1:13" ht="15.5" x14ac:dyDescent="0.35">
      <c r="A68" s="43">
        <v>36</v>
      </c>
      <c r="B68" s="42">
        <v>4</v>
      </c>
      <c r="C68" s="56">
        <v>21</v>
      </c>
      <c r="D68" s="39"/>
      <c r="E68" s="39"/>
      <c r="F68" s="39"/>
      <c r="G68" s="39"/>
      <c r="H68" s="39"/>
      <c r="I68" s="39"/>
      <c r="J68" s="39"/>
      <c r="K68" s="39"/>
      <c r="L68" s="39"/>
      <c r="M68" s="39"/>
    </row>
    <row r="69" spans="1:13" ht="15.5" x14ac:dyDescent="0.35">
      <c r="A69" s="43">
        <v>35</v>
      </c>
      <c r="B69" s="42">
        <v>5</v>
      </c>
      <c r="C69" s="56">
        <v>21</v>
      </c>
      <c r="D69" s="39"/>
      <c r="E69" s="39"/>
      <c r="F69" s="39"/>
      <c r="G69" s="39"/>
      <c r="H69" s="39"/>
      <c r="I69" s="39"/>
      <c r="J69" s="39"/>
      <c r="K69" s="39"/>
      <c r="L69" s="39"/>
      <c r="M69" s="39"/>
    </row>
    <row r="70" spans="1:13" ht="15.5" x14ac:dyDescent="0.35">
      <c r="A70" s="43">
        <v>34</v>
      </c>
      <c r="B70" s="42">
        <v>6</v>
      </c>
      <c r="C70" s="56">
        <v>21</v>
      </c>
      <c r="D70" s="39"/>
      <c r="E70" s="39"/>
      <c r="F70" s="39"/>
      <c r="G70" s="39"/>
      <c r="H70" s="39"/>
      <c r="I70" s="39"/>
      <c r="J70" s="39"/>
      <c r="K70" s="39"/>
      <c r="L70" s="39"/>
      <c r="M70" s="39"/>
    </row>
    <row r="71" spans="1:13" ht="15.5" x14ac:dyDescent="0.35">
      <c r="A71" s="43">
        <v>33</v>
      </c>
      <c r="B71" s="42">
        <v>7</v>
      </c>
      <c r="C71" s="56">
        <v>21</v>
      </c>
      <c r="D71" s="39"/>
      <c r="E71" s="39"/>
      <c r="F71" s="39"/>
      <c r="G71" s="39"/>
      <c r="H71" s="39"/>
      <c r="I71" s="39"/>
      <c r="J71" s="39"/>
      <c r="K71" s="39"/>
      <c r="L71" s="39"/>
      <c r="M71" s="39"/>
    </row>
    <row r="72" spans="1:13" ht="15.5" x14ac:dyDescent="0.35">
      <c r="A72" s="43">
        <v>32</v>
      </c>
      <c r="B72" s="42">
        <v>8</v>
      </c>
      <c r="C72" s="56">
        <v>21</v>
      </c>
      <c r="D72" s="39"/>
      <c r="E72" s="39"/>
      <c r="F72" s="39"/>
      <c r="G72" s="39"/>
      <c r="H72" s="39"/>
      <c r="I72" s="39"/>
      <c r="J72" s="39"/>
      <c r="K72" s="39"/>
      <c r="L72" s="39"/>
      <c r="M72" s="39"/>
    </row>
    <row r="73" spans="1:13" ht="15.5" x14ac:dyDescent="0.35">
      <c r="A73" s="43">
        <v>31</v>
      </c>
      <c r="B73" s="42">
        <v>9</v>
      </c>
      <c r="C73" s="56">
        <v>21</v>
      </c>
      <c r="D73" s="39"/>
      <c r="E73" s="39"/>
      <c r="F73" s="39"/>
      <c r="G73" s="39"/>
      <c r="H73" s="39"/>
      <c r="I73" s="39"/>
      <c r="J73" s="39"/>
      <c r="K73" s="39"/>
      <c r="L73" s="39"/>
      <c r="M73" s="39"/>
    </row>
    <row r="74" spans="1:13" ht="15.5" x14ac:dyDescent="0.35">
      <c r="A74" s="43">
        <v>30</v>
      </c>
      <c r="B74" s="42">
        <v>10</v>
      </c>
      <c r="C74" s="56">
        <v>21</v>
      </c>
      <c r="D74" s="39"/>
      <c r="E74" s="39"/>
      <c r="F74" s="39"/>
      <c r="G74" s="39"/>
      <c r="H74" s="39"/>
      <c r="I74" s="39"/>
      <c r="J74" s="39"/>
      <c r="K74" s="39"/>
      <c r="L74" s="39"/>
      <c r="M74" s="39"/>
    </row>
    <row r="75" spans="1:13" ht="15.5" x14ac:dyDescent="0.35">
      <c r="A75" s="43">
        <v>29</v>
      </c>
      <c r="B75" s="42">
        <v>11</v>
      </c>
      <c r="C75" s="56">
        <v>21</v>
      </c>
      <c r="D75" s="39"/>
      <c r="E75" s="39"/>
      <c r="F75" s="39"/>
      <c r="G75" s="39"/>
      <c r="H75" s="39"/>
      <c r="I75" s="39"/>
      <c r="J75" s="39"/>
      <c r="K75" s="39"/>
      <c r="L75" s="39"/>
      <c r="M75" s="39"/>
    </row>
    <row r="76" spans="1:13" ht="15.5" x14ac:dyDescent="0.35">
      <c r="A76" s="43">
        <v>27</v>
      </c>
      <c r="B76" s="42">
        <v>12</v>
      </c>
      <c r="C76" s="56">
        <v>22</v>
      </c>
      <c r="D76" s="39"/>
      <c r="E76" s="39"/>
      <c r="F76" s="39"/>
      <c r="G76" s="39"/>
      <c r="H76" s="39"/>
      <c r="I76" s="39"/>
      <c r="J76" s="39"/>
      <c r="K76" s="39"/>
      <c r="L76" s="39"/>
      <c r="M76" s="39"/>
    </row>
    <row r="77" spans="1:13" ht="15.5" x14ac:dyDescent="0.35">
      <c r="A77" s="43">
        <v>28</v>
      </c>
      <c r="B77" s="42">
        <v>13</v>
      </c>
      <c r="C77" s="56">
        <v>21</v>
      </c>
      <c r="D77" s="39"/>
      <c r="E77" s="39"/>
      <c r="F77" s="39"/>
      <c r="G77" s="39"/>
      <c r="H77" s="39"/>
      <c r="I77" s="39"/>
      <c r="J77" s="39"/>
      <c r="K77" s="39"/>
      <c r="L77" s="39"/>
      <c r="M77" s="39"/>
    </row>
    <row r="78" spans="1:13" ht="15.5" x14ac:dyDescent="0.35">
      <c r="A78" s="43">
        <v>26</v>
      </c>
      <c r="B78" s="42">
        <v>14</v>
      </c>
      <c r="C78" s="56">
        <v>22</v>
      </c>
      <c r="D78" s="39"/>
      <c r="E78" s="39"/>
      <c r="F78" s="39"/>
      <c r="G78" s="39"/>
      <c r="H78" s="39"/>
      <c r="I78" s="39"/>
      <c r="J78" s="39"/>
      <c r="K78" s="39"/>
      <c r="L78" s="39"/>
      <c r="M78" s="39"/>
    </row>
    <row r="79" spans="1:13" ht="16" thickBot="1" x14ac:dyDescent="0.4">
      <c r="A79" s="41">
        <v>25</v>
      </c>
      <c r="B79" s="40">
        <v>15</v>
      </c>
      <c r="C79" s="57">
        <v>21</v>
      </c>
      <c r="D79" s="39"/>
      <c r="E79" s="39"/>
      <c r="F79" s="39"/>
      <c r="G79" s="39"/>
      <c r="H79" s="39"/>
      <c r="I79" s="39"/>
      <c r="J79" s="39"/>
      <c r="K79" s="39"/>
      <c r="L79" s="39"/>
      <c r="M79" s="39"/>
    </row>
    <row r="81" spans="1:13" ht="15" thickBot="1" x14ac:dyDescent="0.4"/>
    <row r="82" spans="1:13" ht="16" thickBot="1" x14ac:dyDescent="0.4">
      <c r="A82" s="49" t="s">
        <v>129</v>
      </c>
      <c r="B82" s="48" t="s">
        <v>48</v>
      </c>
      <c r="C82" s="47">
        <v>44133</v>
      </c>
      <c r="D82" s="67" t="s">
        <v>2</v>
      </c>
      <c r="E82" s="68">
        <v>0.54166666666666663</v>
      </c>
      <c r="F82" s="58" t="s">
        <v>128</v>
      </c>
      <c r="G82" s="59">
        <v>26.8</v>
      </c>
      <c r="H82" s="58" t="s">
        <v>127</v>
      </c>
      <c r="I82" s="59">
        <v>27</v>
      </c>
      <c r="J82" s="46" t="s">
        <v>126</v>
      </c>
      <c r="K82" s="51" t="s">
        <v>125</v>
      </c>
      <c r="L82" s="46" t="s">
        <v>124</v>
      </c>
      <c r="M82" s="50" t="s">
        <v>123</v>
      </c>
    </row>
    <row r="83" spans="1:13" ht="46.5" x14ac:dyDescent="0.35">
      <c r="A83" s="43" t="s">
        <v>118</v>
      </c>
      <c r="B83" s="42" t="s">
        <v>122</v>
      </c>
      <c r="C83" s="42" t="s">
        <v>121</v>
      </c>
      <c r="D83" s="56" t="s">
        <v>116</v>
      </c>
      <c r="E83" s="39"/>
      <c r="F83" s="39"/>
      <c r="G83" s="39"/>
      <c r="H83" s="39"/>
      <c r="I83" s="39"/>
      <c r="J83" s="39"/>
      <c r="K83" s="39"/>
      <c r="L83" s="39"/>
      <c r="M83" s="39"/>
    </row>
    <row r="84" spans="1:13" ht="15.5" x14ac:dyDescent="0.35">
      <c r="A84" s="43">
        <v>45</v>
      </c>
      <c r="B84" s="42" t="s">
        <v>30</v>
      </c>
      <c r="C84" s="42" t="s">
        <v>36</v>
      </c>
      <c r="D84" s="56">
        <v>28</v>
      </c>
      <c r="E84" s="39"/>
      <c r="F84" s="39"/>
      <c r="G84" s="39"/>
      <c r="H84" s="39"/>
      <c r="I84" s="39"/>
      <c r="J84" s="39"/>
      <c r="K84" s="39"/>
      <c r="L84" s="39"/>
      <c r="M84" s="39"/>
    </row>
    <row r="85" spans="1:13" ht="15.5" x14ac:dyDescent="0.35">
      <c r="A85" s="43">
        <v>88</v>
      </c>
      <c r="B85" s="42" t="s">
        <v>31</v>
      </c>
      <c r="C85" s="42" t="s">
        <v>37</v>
      </c>
      <c r="D85" s="56">
        <v>28</v>
      </c>
      <c r="E85" s="39"/>
      <c r="F85" s="39"/>
      <c r="G85" s="39"/>
      <c r="H85" s="39"/>
      <c r="I85" s="39"/>
      <c r="J85" s="39"/>
      <c r="K85" s="39"/>
      <c r="L85" s="39"/>
      <c r="M85" s="39"/>
    </row>
    <row r="86" spans="1:13" ht="15.5" x14ac:dyDescent="0.35">
      <c r="A86" s="43">
        <v>47</v>
      </c>
      <c r="B86" s="42" t="s">
        <v>32</v>
      </c>
      <c r="C86" s="42" t="s">
        <v>34</v>
      </c>
      <c r="D86" s="56">
        <v>28</v>
      </c>
      <c r="E86" s="39"/>
      <c r="F86" s="39"/>
      <c r="G86" s="39"/>
      <c r="H86" s="39"/>
      <c r="I86" s="39"/>
      <c r="J86" s="39"/>
      <c r="K86" s="39"/>
      <c r="L86" s="39"/>
      <c r="M86" s="39"/>
    </row>
    <row r="87" spans="1:13" ht="15.5" x14ac:dyDescent="0.35">
      <c r="A87" s="43">
        <v>46</v>
      </c>
      <c r="B87" s="42" t="s">
        <v>33</v>
      </c>
      <c r="C87" s="42" t="s">
        <v>35</v>
      </c>
      <c r="D87" s="56">
        <v>29</v>
      </c>
      <c r="E87" s="39"/>
      <c r="F87" s="39"/>
      <c r="G87" s="39"/>
      <c r="H87" s="39"/>
      <c r="I87" s="39"/>
      <c r="J87" s="39"/>
      <c r="K87" s="39"/>
      <c r="L87" s="39"/>
      <c r="M87" s="39"/>
    </row>
    <row r="88" spans="1:13" ht="15.5" x14ac:dyDescent="0.35">
      <c r="A88" s="43">
        <v>57</v>
      </c>
      <c r="B88" s="42" t="s">
        <v>34</v>
      </c>
      <c r="C88" s="42" t="s">
        <v>40</v>
      </c>
      <c r="D88" s="56">
        <v>28</v>
      </c>
      <c r="E88" s="39"/>
      <c r="F88" s="39"/>
      <c r="G88" s="39"/>
      <c r="H88" s="39"/>
      <c r="I88" s="39"/>
      <c r="J88" s="39"/>
      <c r="K88" s="39"/>
      <c r="L88" s="39"/>
      <c r="M88" s="39"/>
    </row>
    <row r="89" spans="1:13" ht="15.5" x14ac:dyDescent="0.35">
      <c r="A89" s="43">
        <v>56</v>
      </c>
      <c r="B89" s="42" t="s">
        <v>35</v>
      </c>
      <c r="C89" s="42" t="s">
        <v>41</v>
      </c>
      <c r="D89" s="56">
        <v>29</v>
      </c>
      <c r="E89" s="39"/>
      <c r="F89" s="39"/>
      <c r="G89" s="39"/>
      <c r="H89" s="39"/>
      <c r="I89" s="39"/>
      <c r="J89" s="39"/>
      <c r="K89" s="39"/>
      <c r="L89" s="39"/>
      <c r="M89" s="39"/>
    </row>
    <row r="90" spans="1:13" ht="15.5" x14ac:dyDescent="0.35">
      <c r="A90" s="43">
        <v>44</v>
      </c>
      <c r="B90" s="42" t="s">
        <v>36</v>
      </c>
      <c r="C90" s="42" t="s">
        <v>38</v>
      </c>
      <c r="D90" s="56">
        <v>28</v>
      </c>
      <c r="E90" s="39"/>
      <c r="F90" s="39"/>
      <c r="G90" s="39"/>
      <c r="H90" s="39"/>
      <c r="I90" s="39"/>
      <c r="J90" s="39"/>
      <c r="K90" s="39"/>
      <c r="L90" s="39"/>
      <c r="M90" s="39"/>
    </row>
    <row r="91" spans="1:13" ht="15.5" x14ac:dyDescent="0.35">
      <c r="A91" s="43">
        <v>58</v>
      </c>
      <c r="B91" s="42" t="s">
        <v>37</v>
      </c>
      <c r="C91" s="42" t="s">
        <v>39</v>
      </c>
      <c r="D91" s="56">
        <v>28</v>
      </c>
      <c r="E91" s="39"/>
      <c r="F91" s="39"/>
      <c r="G91" s="39"/>
      <c r="H91" s="39"/>
      <c r="I91" s="39"/>
      <c r="J91" s="39"/>
      <c r="K91" s="39"/>
      <c r="L91" s="39"/>
      <c r="M91" s="39"/>
    </row>
    <row r="92" spans="1:13" ht="15.5" x14ac:dyDescent="0.35">
      <c r="A92" s="43">
        <v>53</v>
      </c>
      <c r="B92" s="42" t="s">
        <v>38</v>
      </c>
      <c r="C92" s="42" t="s">
        <v>44</v>
      </c>
      <c r="D92" s="56">
        <v>28</v>
      </c>
      <c r="E92" s="39"/>
      <c r="F92" s="39"/>
      <c r="G92" s="39"/>
      <c r="H92" s="39"/>
      <c r="I92" s="39"/>
      <c r="J92" s="39"/>
      <c r="K92" s="39"/>
      <c r="L92" s="39"/>
      <c r="M92" s="39"/>
    </row>
    <row r="93" spans="1:13" ht="15.5" x14ac:dyDescent="0.35">
      <c r="A93" s="43">
        <v>52</v>
      </c>
      <c r="B93" s="42" t="s">
        <v>39</v>
      </c>
      <c r="C93" s="42" t="s">
        <v>46</v>
      </c>
      <c r="D93" s="56">
        <v>28</v>
      </c>
      <c r="E93" s="39"/>
      <c r="F93" s="39"/>
      <c r="G93" s="39"/>
      <c r="H93" s="39"/>
      <c r="I93" s="39"/>
      <c r="J93" s="39"/>
      <c r="K93" s="39"/>
      <c r="L93" s="39"/>
      <c r="M93" s="39"/>
    </row>
    <row r="94" spans="1:13" ht="15.5" x14ac:dyDescent="0.35">
      <c r="A94" s="43">
        <v>54</v>
      </c>
      <c r="B94" s="42" t="s">
        <v>40</v>
      </c>
      <c r="C94" s="42" t="s">
        <v>42</v>
      </c>
      <c r="D94" s="56">
        <v>28</v>
      </c>
      <c r="E94" s="39"/>
      <c r="F94" s="39"/>
      <c r="G94" s="39"/>
      <c r="H94" s="39"/>
      <c r="I94" s="39"/>
      <c r="J94" s="39"/>
      <c r="K94" s="39"/>
      <c r="L94" s="39"/>
      <c r="M94" s="39"/>
    </row>
    <row r="95" spans="1:13" ht="15.5" x14ac:dyDescent="0.35">
      <c r="A95" s="43">
        <v>55</v>
      </c>
      <c r="B95" s="42" t="s">
        <v>41</v>
      </c>
      <c r="C95" s="42" t="s">
        <v>43</v>
      </c>
      <c r="D95" s="56">
        <v>29</v>
      </c>
      <c r="E95" s="39"/>
      <c r="F95" s="39"/>
      <c r="G95" s="39"/>
      <c r="H95" s="39"/>
      <c r="I95" s="39"/>
      <c r="J95" s="39"/>
      <c r="K95" s="39"/>
      <c r="L95" s="39"/>
      <c r="M95" s="39"/>
    </row>
    <row r="96" spans="1:13" ht="15.5" x14ac:dyDescent="0.35">
      <c r="A96" s="43">
        <v>49</v>
      </c>
      <c r="B96" s="42" t="s">
        <v>42</v>
      </c>
      <c r="C96" s="42" t="s">
        <v>32</v>
      </c>
      <c r="D96" s="56">
        <v>27</v>
      </c>
      <c r="E96" s="39"/>
      <c r="F96" s="39"/>
      <c r="G96" s="39"/>
      <c r="H96" s="39"/>
      <c r="I96" s="39"/>
      <c r="J96" s="39"/>
      <c r="K96" s="39"/>
      <c r="L96" s="39"/>
      <c r="M96" s="39"/>
    </row>
    <row r="97" spans="1:13" ht="15.5" x14ac:dyDescent="0.35">
      <c r="A97" s="43">
        <v>48</v>
      </c>
      <c r="B97" s="42" t="s">
        <v>43</v>
      </c>
      <c r="C97" s="42" t="s">
        <v>33</v>
      </c>
      <c r="D97" s="56">
        <v>27</v>
      </c>
      <c r="E97" s="39"/>
      <c r="F97" s="39"/>
      <c r="G97" s="39"/>
      <c r="H97" s="39"/>
      <c r="I97" s="39"/>
      <c r="J97" s="39"/>
      <c r="K97" s="39"/>
      <c r="L97" s="39"/>
      <c r="M97" s="39"/>
    </row>
    <row r="98" spans="1:13" ht="15.5" x14ac:dyDescent="0.35">
      <c r="A98" s="43">
        <v>51</v>
      </c>
      <c r="B98" s="42" t="s">
        <v>44</v>
      </c>
      <c r="C98" s="42" t="s">
        <v>30</v>
      </c>
      <c r="D98" s="56">
        <v>26</v>
      </c>
      <c r="E98" s="39"/>
      <c r="F98" s="39"/>
      <c r="G98" s="39"/>
      <c r="H98" s="39"/>
      <c r="I98" s="39"/>
      <c r="J98" s="39"/>
      <c r="K98" s="39"/>
      <c r="L98" s="39"/>
      <c r="M98" s="39"/>
    </row>
    <row r="99" spans="1:13" ht="16" thickBot="1" x14ac:dyDescent="0.4">
      <c r="A99" s="41">
        <v>50</v>
      </c>
      <c r="B99" s="42" t="s">
        <v>46</v>
      </c>
      <c r="C99" s="40" t="s">
        <v>31</v>
      </c>
      <c r="D99" s="57">
        <v>27</v>
      </c>
      <c r="E99" s="39"/>
      <c r="F99" s="39"/>
      <c r="G99" s="39"/>
      <c r="H99" s="39"/>
      <c r="I99" s="39"/>
      <c r="J99" s="39"/>
      <c r="K99" s="39"/>
      <c r="L99" s="39"/>
      <c r="M99" s="39"/>
    </row>
    <row r="100" spans="1:13" ht="16" thickBot="1" x14ac:dyDescent="0.4">
      <c r="A100" s="39"/>
      <c r="B100" s="39"/>
      <c r="C100" s="39"/>
      <c r="D100" s="39"/>
      <c r="E100" s="39"/>
      <c r="F100" s="39"/>
      <c r="G100" s="39"/>
      <c r="H100" s="39"/>
      <c r="I100" s="39"/>
      <c r="J100" s="39"/>
      <c r="K100" s="39"/>
      <c r="L100" s="39"/>
      <c r="M100" s="39"/>
    </row>
    <row r="101" spans="1:13" ht="16" thickBot="1" x14ac:dyDescent="0.4">
      <c r="A101" s="49" t="s">
        <v>120</v>
      </c>
      <c r="B101" s="48" t="s">
        <v>0</v>
      </c>
      <c r="C101" s="47">
        <v>44133</v>
      </c>
      <c r="D101" s="62" t="s">
        <v>119</v>
      </c>
      <c r="E101" s="63">
        <v>0.59375</v>
      </c>
      <c r="F101" s="39"/>
      <c r="G101" s="39"/>
      <c r="H101" s="39"/>
      <c r="I101" s="39"/>
      <c r="J101" s="39"/>
      <c r="K101" s="39"/>
      <c r="L101" s="39"/>
      <c r="M101" s="39"/>
    </row>
    <row r="102" spans="1:13" ht="31" x14ac:dyDescent="0.35">
      <c r="A102" s="45" t="s">
        <v>118</v>
      </c>
      <c r="B102" s="44" t="s">
        <v>117</v>
      </c>
      <c r="C102" s="64" t="s">
        <v>116</v>
      </c>
      <c r="D102" s="39"/>
      <c r="E102" s="39"/>
      <c r="F102" s="39"/>
      <c r="G102" s="39"/>
      <c r="H102" s="39"/>
      <c r="I102" s="39"/>
      <c r="J102" s="39"/>
      <c r="K102" s="39"/>
      <c r="L102" s="39"/>
      <c r="M102" s="39"/>
    </row>
    <row r="103" spans="1:13" ht="15.5" x14ac:dyDescent="0.35">
      <c r="A103" s="43">
        <v>31</v>
      </c>
      <c r="B103" s="42">
        <v>1</v>
      </c>
      <c r="C103" s="56">
        <v>20</v>
      </c>
      <c r="D103" s="39"/>
      <c r="E103" s="39"/>
      <c r="F103" s="39"/>
      <c r="G103" s="39"/>
      <c r="H103" s="39"/>
      <c r="I103" s="39"/>
      <c r="J103" s="39"/>
      <c r="K103" s="39"/>
      <c r="L103" s="39"/>
      <c r="M103" s="39"/>
    </row>
    <row r="104" spans="1:13" ht="15.5" x14ac:dyDescent="0.35">
      <c r="A104" s="43">
        <v>30</v>
      </c>
      <c r="B104" s="42">
        <v>2</v>
      </c>
      <c r="C104" s="56">
        <v>20</v>
      </c>
      <c r="D104" s="39"/>
      <c r="E104" s="39"/>
      <c r="F104" s="39"/>
      <c r="G104" s="39"/>
      <c r="H104" s="39"/>
      <c r="I104" s="39"/>
      <c r="J104" s="39"/>
      <c r="K104" s="39"/>
      <c r="L104" s="39"/>
      <c r="M104" s="39"/>
    </row>
    <row r="105" spans="1:13" ht="15.5" x14ac:dyDescent="0.35">
      <c r="A105" s="43">
        <v>29</v>
      </c>
      <c r="B105" s="42">
        <v>3</v>
      </c>
      <c r="C105" s="56">
        <v>21</v>
      </c>
      <c r="D105" s="39"/>
      <c r="E105" s="39"/>
      <c r="F105" s="39"/>
      <c r="G105" s="39"/>
      <c r="H105" s="39"/>
      <c r="I105" s="39"/>
      <c r="J105" s="39"/>
      <c r="K105" s="39"/>
      <c r="L105" s="39"/>
      <c r="M105" s="39"/>
    </row>
    <row r="106" spans="1:13" ht="15.5" x14ac:dyDescent="0.35">
      <c r="A106" s="43">
        <v>27</v>
      </c>
      <c r="B106" s="42">
        <v>4</v>
      </c>
      <c r="C106" s="56">
        <v>21</v>
      </c>
      <c r="D106" s="39"/>
      <c r="E106" s="39"/>
      <c r="F106" s="39"/>
      <c r="G106" s="39"/>
      <c r="H106" s="39"/>
      <c r="I106" s="39"/>
      <c r="J106" s="39"/>
      <c r="K106" s="39"/>
      <c r="L106" s="39"/>
      <c r="M106" s="39"/>
    </row>
    <row r="107" spans="1:13" ht="15.5" x14ac:dyDescent="0.35">
      <c r="A107" s="43">
        <v>28</v>
      </c>
      <c r="B107" s="42">
        <v>5</v>
      </c>
      <c r="C107" s="56">
        <v>21</v>
      </c>
      <c r="D107" s="39"/>
      <c r="E107" s="39"/>
      <c r="F107" s="39"/>
      <c r="G107" s="39"/>
      <c r="H107" s="39"/>
      <c r="I107" s="39"/>
      <c r="J107" s="39"/>
      <c r="K107" s="39"/>
      <c r="L107" s="39"/>
      <c r="M107" s="39"/>
    </row>
    <row r="108" spans="1:13" ht="15.5" x14ac:dyDescent="0.35">
      <c r="A108" s="43">
        <v>26</v>
      </c>
      <c r="B108" s="42">
        <v>6</v>
      </c>
      <c r="C108" s="56">
        <v>21</v>
      </c>
      <c r="D108" s="39"/>
      <c r="E108" s="39"/>
      <c r="F108" s="39"/>
      <c r="G108" s="39"/>
      <c r="H108" s="39"/>
      <c r="I108" s="39"/>
      <c r="J108" s="39"/>
      <c r="K108" s="39"/>
      <c r="L108" s="39"/>
      <c r="M108" s="39"/>
    </row>
    <row r="109" spans="1:13" ht="15.5" x14ac:dyDescent="0.35">
      <c r="A109" s="43">
        <v>25</v>
      </c>
      <c r="B109" s="42">
        <v>7</v>
      </c>
      <c r="C109" s="56">
        <v>21</v>
      </c>
      <c r="D109" s="39"/>
      <c r="E109" s="39"/>
      <c r="F109" s="39"/>
      <c r="G109" s="39"/>
      <c r="H109" s="39"/>
      <c r="I109" s="39"/>
      <c r="J109" s="39"/>
      <c r="K109" s="39"/>
      <c r="L109" s="39"/>
      <c r="M109" s="39"/>
    </row>
    <row r="110" spans="1:13" ht="15.5" x14ac:dyDescent="0.35">
      <c r="A110" s="43">
        <v>24</v>
      </c>
      <c r="B110" s="42">
        <v>8</v>
      </c>
      <c r="C110" s="56">
        <v>21</v>
      </c>
      <c r="D110" s="39"/>
      <c r="E110" s="39"/>
      <c r="F110" s="39"/>
      <c r="G110" s="39"/>
      <c r="H110" s="39"/>
      <c r="I110" s="39"/>
      <c r="J110" s="39"/>
      <c r="K110" s="39"/>
      <c r="L110" s="39"/>
      <c r="M110" s="39"/>
    </row>
    <row r="111" spans="1:13" ht="15.5" x14ac:dyDescent="0.35">
      <c r="A111" s="43">
        <v>38</v>
      </c>
      <c r="B111" s="42">
        <v>9</v>
      </c>
      <c r="C111" s="56">
        <v>21</v>
      </c>
      <c r="D111" s="39"/>
      <c r="E111" s="39"/>
      <c r="F111" s="39"/>
      <c r="G111" s="39"/>
      <c r="H111" s="39"/>
      <c r="I111" s="39"/>
      <c r="J111" s="39"/>
      <c r="K111" s="39"/>
      <c r="L111" s="39"/>
      <c r="M111" s="39"/>
    </row>
    <row r="112" spans="1:13" ht="15.5" x14ac:dyDescent="0.35">
      <c r="A112" s="43">
        <v>37</v>
      </c>
      <c r="B112" s="42">
        <v>10</v>
      </c>
      <c r="C112" s="56">
        <v>20</v>
      </c>
      <c r="D112" s="39"/>
      <c r="E112" s="39"/>
      <c r="F112" s="39"/>
      <c r="G112" s="39"/>
      <c r="H112" s="39"/>
      <c r="I112" s="39"/>
      <c r="J112" s="39"/>
      <c r="K112" s="39"/>
      <c r="L112" s="39"/>
      <c r="M112" s="39"/>
    </row>
    <row r="113" spans="1:13" ht="15.5" x14ac:dyDescent="0.35">
      <c r="A113" s="43">
        <v>36</v>
      </c>
      <c r="B113" s="42">
        <v>11</v>
      </c>
      <c r="C113" s="56">
        <v>21</v>
      </c>
      <c r="D113" s="39"/>
      <c r="E113" s="39"/>
      <c r="F113" s="39"/>
      <c r="G113" s="39"/>
      <c r="H113" s="39"/>
      <c r="I113" s="39"/>
      <c r="J113" s="39"/>
      <c r="K113" s="39"/>
      <c r="L113" s="39"/>
      <c r="M113" s="39"/>
    </row>
    <row r="114" spans="1:13" ht="15.5" x14ac:dyDescent="0.35">
      <c r="A114" s="43">
        <v>35</v>
      </c>
      <c r="B114" s="42">
        <v>12</v>
      </c>
      <c r="C114" s="56">
        <v>21</v>
      </c>
      <c r="D114" s="39"/>
      <c r="E114" s="39"/>
      <c r="F114" s="39"/>
      <c r="G114" s="39"/>
      <c r="H114" s="39"/>
      <c r="I114" s="39"/>
      <c r="J114" s="39"/>
      <c r="K114" s="39"/>
      <c r="L114" s="39"/>
      <c r="M114" s="39"/>
    </row>
    <row r="115" spans="1:13" ht="15.5" x14ac:dyDescent="0.35">
      <c r="A115" s="43">
        <v>34</v>
      </c>
      <c r="B115" s="42">
        <v>13</v>
      </c>
      <c r="C115" s="56">
        <v>21</v>
      </c>
      <c r="D115" s="39"/>
      <c r="E115" s="39"/>
      <c r="F115" s="39"/>
      <c r="G115" s="39"/>
      <c r="H115" s="39"/>
      <c r="I115" s="39"/>
      <c r="J115" s="39"/>
      <c r="K115" s="39"/>
      <c r="L115" s="39"/>
      <c r="M115" s="39"/>
    </row>
    <row r="116" spans="1:13" ht="15.5" x14ac:dyDescent="0.35">
      <c r="A116" s="43">
        <v>33</v>
      </c>
      <c r="B116" s="42">
        <v>14</v>
      </c>
      <c r="C116" s="56">
        <v>21</v>
      </c>
      <c r="D116" s="39"/>
      <c r="E116" s="39"/>
      <c r="F116" s="39"/>
      <c r="G116" s="39"/>
      <c r="H116" s="39"/>
      <c r="I116" s="39"/>
      <c r="J116" s="39"/>
      <c r="K116" s="39"/>
      <c r="L116" s="39"/>
      <c r="M116" s="39"/>
    </row>
    <row r="117" spans="1:13" ht="16" thickBot="1" x14ac:dyDescent="0.4">
      <c r="A117" s="41">
        <v>32</v>
      </c>
      <c r="B117" s="40">
        <v>15</v>
      </c>
      <c r="C117" s="57">
        <v>21</v>
      </c>
      <c r="D117" s="39"/>
      <c r="E117" s="39"/>
      <c r="F117" s="39"/>
      <c r="G117" s="39"/>
      <c r="H117" s="39"/>
      <c r="I117" s="39"/>
      <c r="J117" s="39"/>
      <c r="K117" s="39"/>
      <c r="L117" s="39"/>
      <c r="M117" s="39"/>
    </row>
  </sheetData>
  <mergeCells count="1"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ge change days</vt:lpstr>
      <vt:lpstr>Cage switch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Fio Vialard</cp:lastModifiedBy>
  <dcterms:created xsi:type="dcterms:W3CDTF">2023-02-20T23:30:07Z</dcterms:created>
  <dcterms:modified xsi:type="dcterms:W3CDTF">2023-02-21T00:04:12Z</dcterms:modified>
</cp:coreProperties>
</file>